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user\OneDrive\Desktop\Saba paper\revisions\rivisions V1\Rivisions Vf\"/>
    </mc:Choice>
  </mc:AlternateContent>
  <xr:revisionPtr revIDLastSave="0" documentId="13_ncr:1_{FB149DC3-9CFA-4A5B-B5CB-05668BB4ED4C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T0 Enzyme" sheetId="25" r:id="rId1"/>
    <sheet name="T1 enzyme " sheetId="26" r:id="rId2"/>
    <sheet name="COMPARSION  (2)after changes" sheetId="21" r:id="rId3"/>
    <sheet name="T0T1 net P" sheetId="32" r:id="rId4"/>
    <sheet name="plant physical parameters" sheetId="20" r:id="rId5"/>
  </sheets>
  <definedNames>
    <definedName name="_GAa1" localSheetId="2">'COMPARSION  (2)after changes'!$FT$1</definedName>
    <definedName name="_GAa1" localSheetId="0">#REF!</definedName>
    <definedName name="_GAa1" localSheetId="3">#REF!</definedName>
    <definedName name="_GAa1" localSheetId="1">#REF!</definedName>
    <definedName name="_GAa1">#REF!</definedName>
    <definedName name="_IKa1" localSheetId="2">'COMPARSION  (2)after changes'!$ID$1</definedName>
    <definedName name="_IKa1" localSheetId="0">#REF!</definedName>
    <definedName name="_IKa1" localSheetId="3">#REF!</definedName>
    <definedName name="_IKa1" localSheetId="1">#REF!</definedName>
    <definedName name="_IKa1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1" i="32" l="1"/>
  <c r="M22" i="32"/>
  <c r="M23" i="32"/>
  <c r="M24" i="32"/>
  <c r="N25" i="32" s="1"/>
  <c r="M25" i="32"/>
  <c r="M26" i="32"/>
  <c r="M27" i="32"/>
  <c r="M28" i="32"/>
  <c r="M29" i="32"/>
  <c r="M30" i="32"/>
  <c r="M31" i="32"/>
  <c r="M20" i="32"/>
  <c r="N22" i="32" s="1"/>
  <c r="L7" i="32"/>
  <c r="L6" i="32"/>
  <c r="L8" i="32"/>
  <c r="L9" i="32"/>
  <c r="M10" i="32" s="1"/>
  <c r="L10" i="32"/>
  <c r="L11" i="32"/>
  <c r="L12" i="32"/>
  <c r="L13" i="32"/>
  <c r="L14" i="32"/>
  <c r="L15" i="32"/>
  <c r="L16" i="32"/>
  <c r="L5" i="32"/>
  <c r="M7" i="32" s="1"/>
  <c r="AD38" i="32"/>
  <c r="AD35" i="32"/>
  <c r="AD32" i="32"/>
  <c r="AD29" i="32"/>
  <c r="AD26" i="32"/>
  <c r="AD23" i="32"/>
  <c r="M13" i="32" l="1"/>
  <c r="N28" i="32"/>
  <c r="M16" i="32"/>
  <c r="N31" i="32"/>
  <c r="B26" i="20" l="1"/>
  <c r="B22" i="20"/>
  <c r="B18" i="20"/>
  <c r="B14" i="20"/>
  <c r="B10" i="20"/>
  <c r="B6" i="20"/>
  <c r="J12" i="21" l="1"/>
  <c r="J13" i="21"/>
  <c r="J14" i="21"/>
  <c r="J15" i="21"/>
  <c r="J16" i="21"/>
  <c r="J17" i="21"/>
  <c r="J18" i="21"/>
  <c r="J19" i="21"/>
  <c r="J20" i="21"/>
  <c r="J6" i="21"/>
  <c r="J7" i="21"/>
  <c r="J8" i="21"/>
  <c r="J9" i="21"/>
  <c r="J10" i="21"/>
  <c r="J11" i="21"/>
  <c r="J4" i="21"/>
  <c r="J5" i="21"/>
  <c r="J3" i="21"/>
  <c r="F19" i="21"/>
  <c r="F20" i="21"/>
  <c r="F9" i="21"/>
  <c r="F10" i="21"/>
  <c r="F11" i="21"/>
  <c r="F12" i="21"/>
  <c r="G14" i="21" s="1"/>
  <c r="F13" i="21"/>
  <c r="F14" i="21"/>
  <c r="F15" i="21"/>
  <c r="F16" i="21"/>
  <c r="F17" i="21"/>
  <c r="F18" i="21"/>
  <c r="F6" i="21"/>
  <c r="F7" i="21"/>
  <c r="F8" i="21"/>
  <c r="F4" i="21"/>
  <c r="F5" i="21"/>
  <c r="F3" i="21"/>
  <c r="C30" i="26" l="1"/>
  <c r="B30" i="26"/>
  <c r="D29" i="26"/>
  <c r="E29" i="26" s="1"/>
  <c r="D28" i="26"/>
  <c r="E28" i="26" s="1"/>
  <c r="D27" i="26"/>
  <c r="D30" i="26" s="1"/>
  <c r="C17" i="26"/>
  <c r="D17" i="26" s="1"/>
  <c r="C16" i="26"/>
  <c r="D16" i="26" s="1"/>
  <c r="C15" i="26"/>
  <c r="D15" i="26" s="1"/>
  <c r="C13" i="26"/>
  <c r="D13" i="26" s="1"/>
  <c r="C12" i="26"/>
  <c r="D12" i="26" s="1"/>
  <c r="D11" i="26"/>
  <c r="G11" i="26" s="1"/>
  <c r="C11" i="26"/>
  <c r="K9" i="26"/>
  <c r="L9" i="26" s="1"/>
  <c r="M9" i="26" s="1"/>
  <c r="C9" i="26"/>
  <c r="D9" i="26" s="1"/>
  <c r="K8" i="26"/>
  <c r="L8" i="26" s="1"/>
  <c r="M8" i="26" s="1"/>
  <c r="C8" i="26"/>
  <c r="D8" i="26" s="1"/>
  <c r="K7" i="26"/>
  <c r="L7" i="26" s="1"/>
  <c r="M7" i="26" s="1"/>
  <c r="C7" i="26"/>
  <c r="D7" i="26" s="1"/>
  <c r="C5" i="26"/>
  <c r="D5" i="26" s="1"/>
  <c r="G5" i="26" s="1"/>
  <c r="C4" i="26"/>
  <c r="D4" i="26" s="1"/>
  <c r="G4" i="26" s="1"/>
  <c r="C3" i="26"/>
  <c r="D3" i="26" s="1"/>
  <c r="D6" i="26" s="1"/>
  <c r="U2" i="26"/>
  <c r="T2" i="26"/>
  <c r="B30" i="25"/>
  <c r="C28" i="25" s="1"/>
  <c r="D28" i="25" s="1"/>
  <c r="E28" i="25" s="1"/>
  <c r="C29" i="25"/>
  <c r="D29" i="25" s="1"/>
  <c r="E29" i="25" s="1"/>
  <c r="D27" i="25"/>
  <c r="C11" i="25"/>
  <c r="D11" i="25" s="1"/>
  <c r="E11" i="25" s="1"/>
  <c r="K9" i="25"/>
  <c r="L9" i="25" s="1"/>
  <c r="M9" i="25" s="1"/>
  <c r="K8" i="25"/>
  <c r="L8" i="25" s="1"/>
  <c r="M8" i="25" s="1"/>
  <c r="K7" i="25"/>
  <c r="L7" i="25" s="1"/>
  <c r="M7" i="25" s="1"/>
  <c r="K6" i="25"/>
  <c r="L6" i="25" s="1"/>
  <c r="M6" i="25" s="1"/>
  <c r="U2" i="25"/>
  <c r="T2" i="25"/>
  <c r="G8" i="26" l="1"/>
  <c r="E8" i="26"/>
  <c r="D10" i="26"/>
  <c r="G12" i="26"/>
  <c r="E12" i="26"/>
  <c r="C13" i="25"/>
  <c r="D13" i="25" s="1"/>
  <c r="E13" i="25" s="1"/>
  <c r="E27" i="26"/>
  <c r="E30" i="26"/>
  <c r="C7" i="25"/>
  <c r="D7" i="25" s="1"/>
  <c r="G7" i="25" s="1"/>
  <c r="C15" i="25"/>
  <c r="D15" i="25" s="1"/>
  <c r="C8" i="25"/>
  <c r="D8" i="25" s="1"/>
  <c r="G8" i="25" s="1"/>
  <c r="C17" i="25"/>
  <c r="D17" i="25" s="1"/>
  <c r="C4" i="25"/>
  <c r="D4" i="25" s="1"/>
  <c r="C12" i="25"/>
  <c r="D12" i="25" s="1"/>
  <c r="G12" i="25" s="1"/>
  <c r="C16" i="25"/>
  <c r="D16" i="25" s="1"/>
  <c r="C3" i="25"/>
  <c r="D3" i="25" s="1"/>
  <c r="G3" i="25" s="1"/>
  <c r="C9" i="25"/>
  <c r="D9" i="25" s="1"/>
  <c r="G9" i="25" s="1"/>
  <c r="C5" i="25"/>
  <c r="D5" i="25" s="1"/>
  <c r="E5" i="25" s="1"/>
  <c r="D30" i="25"/>
  <c r="E13" i="26"/>
  <c r="G13" i="26"/>
  <c r="E15" i="26"/>
  <c r="G15" i="26"/>
  <c r="D18" i="26"/>
  <c r="E9" i="26"/>
  <c r="G9" i="26"/>
  <c r="G14" i="26"/>
  <c r="E16" i="26"/>
  <c r="G16" i="26"/>
  <c r="F30" i="26"/>
  <c r="E17" i="26"/>
  <c r="G17" i="26"/>
  <c r="E3" i="26"/>
  <c r="E4" i="26"/>
  <c r="E5" i="26"/>
  <c r="E7" i="26"/>
  <c r="E11" i="26"/>
  <c r="D14" i="26"/>
  <c r="G3" i="26"/>
  <c r="G6" i="26" s="1"/>
  <c r="G7" i="26"/>
  <c r="G13" i="25"/>
  <c r="G15" i="25"/>
  <c r="E15" i="25"/>
  <c r="D18" i="25"/>
  <c r="G4" i="25"/>
  <c r="E4" i="25"/>
  <c r="G16" i="25"/>
  <c r="E16" i="25"/>
  <c r="E12" i="25"/>
  <c r="G17" i="25"/>
  <c r="E17" i="25"/>
  <c r="E8" i="25"/>
  <c r="G5" i="25"/>
  <c r="G11" i="25"/>
  <c r="D14" i="25"/>
  <c r="E27" i="25"/>
  <c r="E9" i="25" l="1"/>
  <c r="D10" i="25"/>
  <c r="E7" i="25"/>
  <c r="E3" i="25"/>
  <c r="D6" i="25"/>
  <c r="E14" i="25"/>
  <c r="G18" i="26"/>
  <c r="F14" i="26"/>
  <c r="E14" i="26"/>
  <c r="F6" i="26"/>
  <c r="E6" i="26"/>
  <c r="F18" i="26"/>
  <c r="E18" i="26"/>
  <c r="G10" i="26"/>
  <c r="F10" i="26"/>
  <c r="E10" i="26"/>
  <c r="E10" i="25"/>
  <c r="F10" i="25"/>
  <c r="G6" i="25"/>
  <c r="G14" i="25"/>
  <c r="F18" i="25"/>
  <c r="E18" i="25"/>
  <c r="G10" i="25"/>
  <c r="F14" i="25"/>
  <c r="F30" i="25"/>
  <c r="E30" i="25"/>
  <c r="E6" i="25"/>
  <c r="F6" i="25"/>
  <c r="K20" i="21" l="1"/>
  <c r="L20" i="21"/>
  <c r="K19" i="21"/>
  <c r="L19" i="21"/>
  <c r="K18" i="21"/>
  <c r="L18" i="21"/>
  <c r="G20" i="21"/>
  <c r="K17" i="21"/>
  <c r="L17" i="21"/>
  <c r="K16" i="21"/>
  <c r="L16" i="21"/>
  <c r="K15" i="21"/>
  <c r="L15" i="21"/>
  <c r="K14" i="21"/>
  <c r="L14" i="21"/>
  <c r="K13" i="21"/>
  <c r="L13" i="21"/>
  <c r="K12" i="21"/>
  <c r="L12" i="21"/>
  <c r="K11" i="21"/>
  <c r="L11" i="21"/>
  <c r="K10" i="21"/>
  <c r="L10" i="21"/>
  <c r="K9" i="21"/>
  <c r="L9" i="21"/>
  <c r="G11" i="21"/>
  <c r="K8" i="21"/>
  <c r="L8" i="21"/>
  <c r="K7" i="21"/>
  <c r="L7" i="21"/>
  <c r="K6" i="21"/>
  <c r="L6" i="21"/>
  <c r="G8" i="21"/>
  <c r="K5" i="21"/>
  <c r="L5" i="21"/>
  <c r="K4" i="21"/>
  <c r="L4" i="21"/>
  <c r="K3" i="21"/>
  <c r="L3" i="21"/>
  <c r="M7" i="21" l="1"/>
  <c r="M18" i="21"/>
  <c r="M20" i="21"/>
  <c r="M4" i="21"/>
  <c r="M11" i="21"/>
  <c r="M17" i="21"/>
  <c r="O17" i="21" s="1"/>
  <c r="M9" i="21"/>
  <c r="O9" i="21" s="1"/>
  <c r="M13" i="21"/>
  <c r="N14" i="21" s="1"/>
  <c r="M15" i="21"/>
  <c r="M6" i="21"/>
  <c r="M8" i="21"/>
  <c r="O8" i="21" s="1"/>
  <c r="M19" i="21"/>
  <c r="M3" i="21"/>
  <c r="M5" i="21"/>
  <c r="O5" i="21" s="1"/>
  <c r="M10" i="21"/>
  <c r="O10" i="21" s="1"/>
  <c r="M12" i="21"/>
  <c r="O12" i="21" s="1"/>
  <c r="M14" i="21"/>
  <c r="O14" i="21" s="1"/>
  <c r="M16" i="21"/>
  <c r="O15" i="21"/>
  <c r="O4" i="21"/>
  <c r="O20" i="21"/>
  <c r="O19" i="21"/>
  <c r="G5" i="21"/>
  <c r="O7" i="21"/>
  <c r="O6" i="21"/>
  <c r="G17" i="21"/>
  <c r="O18" i="21"/>
  <c r="N17" i="21" l="1"/>
  <c r="N11" i="21"/>
  <c r="O16" i="21"/>
  <c r="N5" i="21"/>
  <c r="O13" i="21"/>
  <c r="O11" i="21"/>
  <c r="O3" i="21"/>
  <c r="N8" i="21"/>
  <c r="N20" i="21"/>
</calcChain>
</file>

<file path=xl/sharedStrings.xml><?xml version="1.0" encoding="utf-8"?>
<sst xmlns="http://schemas.openxmlformats.org/spreadsheetml/2006/main" count="184" uniqueCount="74">
  <si>
    <t>Pwf</t>
  </si>
  <si>
    <t>Tfreatments</t>
  </si>
  <si>
    <t>mg/g</t>
  </si>
  <si>
    <t>a</t>
  </si>
  <si>
    <t>T0</t>
  </si>
  <si>
    <t>b</t>
  </si>
  <si>
    <t>c</t>
  </si>
  <si>
    <t>d</t>
  </si>
  <si>
    <t>final</t>
  </si>
  <si>
    <t>mid</t>
  </si>
  <si>
    <t>old value</t>
  </si>
  <si>
    <t>e</t>
  </si>
  <si>
    <t>f</t>
  </si>
  <si>
    <t>stdeva</t>
  </si>
  <si>
    <t>B</t>
  </si>
  <si>
    <t>microgram/g</t>
  </si>
  <si>
    <t>fT0</t>
  </si>
  <si>
    <t>2α</t>
  </si>
  <si>
    <t>T1</t>
  </si>
  <si>
    <t>Root weight</t>
  </si>
  <si>
    <t>frsh weight</t>
  </si>
  <si>
    <t>Total plant height (")</t>
  </si>
  <si>
    <t>shoot length</t>
  </si>
  <si>
    <t>root length (")</t>
  </si>
  <si>
    <t>yellow leaves</t>
  </si>
  <si>
    <t>Green leaves</t>
  </si>
  <si>
    <t>Total leaves</t>
  </si>
  <si>
    <t>Total seeds sprout</t>
  </si>
  <si>
    <t>shoot weight</t>
  </si>
  <si>
    <t>To</t>
  </si>
  <si>
    <t>β</t>
  </si>
  <si>
    <t>γ</t>
  </si>
  <si>
    <t>gram</t>
  </si>
  <si>
    <t>mg\</t>
  </si>
  <si>
    <t>mg</t>
  </si>
  <si>
    <t xml:space="preserve"> mg/plant shoot</t>
  </si>
  <si>
    <t>P mg/plant Root</t>
  </si>
  <si>
    <t>total P mg/plant</t>
  </si>
  <si>
    <t>totalshoot wt</t>
  </si>
  <si>
    <t>total root wt</t>
  </si>
  <si>
    <t>total wt (g)</t>
  </si>
  <si>
    <t>mgtotalshoot wt</t>
  </si>
  <si>
    <t>P plant %</t>
  </si>
  <si>
    <r>
      <t>b</t>
    </r>
    <r>
      <rPr>
        <vertAlign val="subscript"/>
        <sz val="10"/>
        <rFont val="Arial"/>
        <family val="2"/>
      </rPr>
      <t>0</t>
    </r>
  </si>
  <si>
    <r>
      <t>c</t>
    </r>
    <r>
      <rPr>
        <vertAlign val="subscript"/>
        <sz val="10"/>
        <rFont val="Arial"/>
        <family val="2"/>
      </rPr>
      <t>0</t>
    </r>
  </si>
  <si>
    <r>
      <t>d</t>
    </r>
    <r>
      <rPr>
        <vertAlign val="subscript"/>
        <sz val="10"/>
        <rFont val="Arial"/>
        <family val="2"/>
      </rPr>
      <t>0</t>
    </r>
  </si>
  <si>
    <r>
      <t>b</t>
    </r>
    <r>
      <rPr>
        <vertAlign val="subscript"/>
        <sz val="10"/>
        <rFont val="Arial"/>
        <family val="2"/>
      </rPr>
      <t>1</t>
    </r>
  </si>
  <si>
    <r>
      <t>c</t>
    </r>
    <r>
      <rPr>
        <vertAlign val="subscript"/>
        <sz val="10"/>
        <rFont val="Arial"/>
        <family val="2"/>
      </rPr>
      <t>1</t>
    </r>
  </si>
  <si>
    <r>
      <t>d</t>
    </r>
    <r>
      <rPr>
        <vertAlign val="subscript"/>
        <sz val="10"/>
        <rFont val="Arial"/>
        <family val="2"/>
      </rPr>
      <t>1</t>
    </r>
  </si>
  <si>
    <r>
      <t xml:space="preserve">   (</t>
    </r>
    <r>
      <rPr>
        <sz val="14"/>
        <color theme="1"/>
        <rFont val="Calibri"/>
        <family val="2"/>
      </rPr>
      <t>ΔODxVREACTIONXVTOTALX60)/0.0188XVSSAMPLEXTMIN</t>
    </r>
    <r>
      <rPr>
        <sz val="14"/>
        <color theme="1"/>
        <rFont val="Calibri"/>
        <family val="2"/>
        <scheme val="minor"/>
      </rPr>
      <t xml:space="preserve">      </t>
    </r>
  </si>
  <si>
    <r>
      <rPr>
        <sz val="11"/>
        <color theme="1"/>
        <rFont val="Calibri"/>
        <family val="2"/>
      </rPr>
      <t>µ</t>
    </r>
    <r>
      <rPr>
        <sz val="7.25"/>
        <color theme="1"/>
        <rFont val="Calibri"/>
        <family val="2"/>
      </rPr>
      <t>LITERS</t>
    </r>
    <r>
      <rPr>
        <sz val="11"/>
        <color theme="1"/>
        <rFont val="Calibri"/>
        <family val="2"/>
        <scheme val="minor"/>
      </rPr>
      <t>RXN VOLUME</t>
    </r>
  </si>
  <si>
    <t>TOTAL RXN VOLUME</t>
  </si>
  <si>
    <t>µLITERSV SAMPLE</t>
  </si>
  <si>
    <t>enzyme</t>
  </si>
  <si>
    <t>ΔOD</t>
  </si>
  <si>
    <t>nano moles pNPP/ml/h</t>
  </si>
  <si>
    <t>Moles of pNPP/ml/hr</t>
  </si>
  <si>
    <t>Treatments T0</t>
  </si>
  <si>
    <t>soil</t>
  </si>
  <si>
    <t xml:space="preserve"> nano moles pNPP/ml/h</t>
  </si>
  <si>
    <t>u mol/ml/hr</t>
  </si>
  <si>
    <t>mMoles/ml/hr</t>
  </si>
  <si>
    <t>moles of pNPP/ml/hr</t>
  </si>
  <si>
    <t>soil+plant+bacteria</t>
  </si>
  <si>
    <t>soil+plant+bacteria+nematodes</t>
  </si>
  <si>
    <t>Blank</t>
  </si>
  <si>
    <t xml:space="preserve"> (ΔODxVREACTIONXVTOTALX60)/0.0188XVSSAMPLEXTMIN      </t>
  </si>
  <si>
    <t>TIME</t>
  </si>
  <si>
    <t>ml</t>
  </si>
  <si>
    <t>Treatments T1</t>
  </si>
  <si>
    <t>nano  moles pNPP/ml/h</t>
  </si>
  <si>
    <t xml:space="preserve">  micro molespNPP/ml/hr</t>
  </si>
  <si>
    <t>mili moles</t>
  </si>
  <si>
    <t>total plant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000"/>
    <numFmt numFmtId="165" formatCode="0.000000000"/>
    <numFmt numFmtId="166" formatCode="0.00000"/>
    <numFmt numFmtId="167" formatCode="0.000"/>
    <numFmt numFmtId="168" formatCode="0.0000"/>
    <numFmt numFmtId="169" formatCode="0.0E+00"/>
    <numFmt numFmtId="170" formatCode="0.0000000E+00"/>
    <numFmt numFmtId="171" formatCode="0.00000000"/>
    <numFmt numFmtId="172" formatCode="0.000E+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7.25"/>
      <color theme="1"/>
      <name val="Calibri"/>
      <family val="2"/>
    </font>
    <font>
      <b/>
      <sz val="8"/>
      <color theme="1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59999389629810485"/>
        <bgColor theme="4" tint="0.79998168889431442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rgb="FF00B050"/>
      </left>
      <right style="thin">
        <color rgb="FF00B050"/>
      </right>
      <top style="thin">
        <color rgb="FF00B050"/>
      </top>
      <bottom style="thin">
        <color rgb="FF00B050"/>
      </bottom>
      <diagonal/>
    </border>
    <border>
      <left style="thin">
        <color rgb="FF00B050"/>
      </left>
      <right style="thin">
        <color rgb="FF00B050"/>
      </right>
      <top style="thin">
        <color rgb="FF00B050"/>
      </top>
      <bottom/>
      <diagonal/>
    </border>
    <border>
      <left style="thin">
        <color rgb="FF00B050"/>
      </left>
      <right style="thin">
        <color rgb="FF00B050"/>
      </right>
      <top/>
      <bottom/>
      <diagonal/>
    </border>
  </borders>
  <cellStyleXfs count="2">
    <xf numFmtId="0" fontId="0" fillId="0" borderId="0"/>
    <xf numFmtId="0" fontId="7" fillId="0" borderId="0"/>
  </cellStyleXfs>
  <cellXfs count="63">
    <xf numFmtId="0" fontId="0" fillId="0" borderId="0" xfId="0"/>
    <xf numFmtId="2" fontId="0" fillId="0" borderId="0" xfId="0" applyNumberFormat="1"/>
    <xf numFmtId="0" fontId="0" fillId="2" borderId="0" xfId="0" applyFill="1"/>
    <xf numFmtId="165" fontId="0" fillId="0" borderId="0" xfId="0" applyNumberFormat="1"/>
    <xf numFmtId="0" fontId="3" fillId="0" borderId="0" xfId="0" applyFont="1" applyAlignment="1">
      <alignment vertical="center"/>
    </xf>
    <xf numFmtId="0" fontId="2" fillId="0" borderId="0" xfId="0" applyFont="1"/>
    <xf numFmtId="0" fontId="0" fillId="3" borderId="0" xfId="0" applyFill="1"/>
    <xf numFmtId="0" fontId="0" fillId="5" borderId="0" xfId="0" applyFill="1"/>
    <xf numFmtId="0" fontId="0" fillId="0" borderId="0" xfId="0" applyFont="1"/>
    <xf numFmtId="2" fontId="2" fillId="0" borderId="0" xfId="0" applyNumberFormat="1" applyFont="1"/>
    <xf numFmtId="0" fontId="0" fillId="0" borderId="0" xfId="0" applyAlignment="1">
      <alignment horizontal="center"/>
    </xf>
    <xf numFmtId="0" fontId="0" fillId="0" borderId="1" xfId="0" applyFont="1" applyBorder="1" applyAlignment="1">
      <alignment wrapText="1"/>
    </xf>
    <xf numFmtId="0" fontId="0" fillId="6" borderId="1" xfId="0" applyFont="1" applyFill="1" applyBorder="1" applyAlignment="1">
      <alignment horizontal="center" wrapText="1"/>
    </xf>
    <xf numFmtId="0" fontId="7" fillId="0" borderId="0" xfId="1"/>
    <xf numFmtId="0" fontId="6" fillId="8" borderId="0" xfId="1" applyFont="1" applyFill="1"/>
    <xf numFmtId="0" fontId="7" fillId="8" borderId="0" xfId="1" applyFill="1"/>
    <xf numFmtId="0" fontId="6" fillId="0" borderId="0" xfId="1" applyFont="1"/>
    <xf numFmtId="170" fontId="7" fillId="0" borderId="0" xfId="1" applyNumberFormat="1"/>
    <xf numFmtId="167" fontId="7" fillId="0" borderId="0" xfId="1" applyNumberFormat="1"/>
    <xf numFmtId="2" fontId="7" fillId="0" borderId="0" xfId="1" applyNumberFormat="1"/>
    <xf numFmtId="167" fontId="6" fillId="0" borderId="0" xfId="1" applyNumberFormat="1" applyFont="1"/>
    <xf numFmtId="1" fontId="7" fillId="0" borderId="0" xfId="1" applyNumberFormat="1"/>
    <xf numFmtId="172" fontId="0" fillId="0" borderId="0" xfId="0" applyNumberFormat="1"/>
    <xf numFmtId="169" fontId="0" fillId="0" borderId="0" xfId="0" applyNumberFormat="1"/>
    <xf numFmtId="172" fontId="2" fillId="0" borderId="0" xfId="0" applyNumberFormat="1" applyFont="1"/>
    <xf numFmtId="11" fontId="0" fillId="0" borderId="0" xfId="0" applyNumberFormat="1"/>
    <xf numFmtId="0" fontId="12" fillId="0" borderId="0" xfId="0" applyFont="1"/>
    <xf numFmtId="0" fontId="7" fillId="0" borderId="2" xfId="1" applyBorder="1"/>
    <xf numFmtId="0" fontId="6" fillId="0" borderId="2" xfId="1" applyFont="1" applyBorder="1"/>
    <xf numFmtId="0" fontId="0" fillId="0" borderId="2" xfId="0" applyFont="1" applyBorder="1" applyAlignment="1">
      <alignment wrapText="1"/>
    </xf>
    <xf numFmtId="0" fontId="0" fillId="6" borderId="2" xfId="0" applyFont="1" applyFill="1" applyBorder="1" applyAlignment="1">
      <alignment wrapText="1"/>
    </xf>
    <xf numFmtId="167" fontId="0" fillId="0" borderId="2" xfId="0" applyNumberFormat="1" applyFont="1" applyBorder="1" applyAlignment="1">
      <alignment wrapText="1"/>
    </xf>
    <xf numFmtId="0" fontId="7" fillId="4" borderId="2" xfId="1" applyFill="1" applyBorder="1"/>
    <xf numFmtId="0" fontId="0" fillId="7" borderId="2" xfId="0" applyFont="1" applyFill="1" applyBorder="1" applyAlignment="1">
      <alignment wrapText="1"/>
    </xf>
    <xf numFmtId="0" fontId="0" fillId="4" borderId="2" xfId="0" applyFont="1" applyFill="1" applyBorder="1" applyAlignment="1">
      <alignment wrapText="1"/>
    </xf>
    <xf numFmtId="166" fontId="7" fillId="4" borderId="2" xfId="1" applyNumberFormat="1" applyFill="1" applyBorder="1"/>
    <xf numFmtId="168" fontId="0" fillId="7" borderId="2" xfId="0" applyNumberFormat="1" applyFont="1" applyFill="1" applyBorder="1" applyAlignment="1">
      <alignment wrapText="1"/>
    </xf>
    <xf numFmtId="168" fontId="0" fillId="4" borderId="2" xfId="0" applyNumberFormat="1" applyFont="1" applyFill="1" applyBorder="1" applyAlignment="1">
      <alignment wrapText="1"/>
    </xf>
    <xf numFmtId="2" fontId="7" fillId="0" borderId="2" xfId="1" applyNumberFormat="1" applyBorder="1"/>
    <xf numFmtId="0" fontId="0" fillId="0" borderId="2" xfId="0" applyBorder="1"/>
    <xf numFmtId="164" fontId="7" fillId="0" borderId="2" xfId="1" applyNumberFormat="1" applyBorder="1"/>
    <xf numFmtId="166" fontId="7" fillId="0" borderId="2" xfId="1" applyNumberFormat="1" applyBorder="1"/>
    <xf numFmtId="166" fontId="6" fillId="0" borderId="2" xfId="1" applyNumberFormat="1" applyFont="1" applyBorder="1"/>
    <xf numFmtId="171" fontId="7" fillId="0" borderId="2" xfId="1" applyNumberFormat="1" applyBorder="1"/>
    <xf numFmtId="0" fontId="7" fillId="0" borderId="3" xfId="1" applyBorder="1"/>
    <xf numFmtId="0" fontId="7" fillId="0" borderId="4" xfId="1" applyBorder="1"/>
    <xf numFmtId="164" fontId="7" fillId="0" borderId="4" xfId="1" applyNumberFormat="1" applyBorder="1"/>
    <xf numFmtId="2" fontId="7" fillId="0" borderId="4" xfId="1" applyNumberFormat="1" applyBorder="1"/>
    <xf numFmtId="0" fontId="5" fillId="2" borderId="0" xfId="0" applyFont="1" applyFill="1"/>
    <xf numFmtId="0" fontId="0" fillId="0" borderId="0" xfId="0" applyFill="1"/>
    <xf numFmtId="172" fontId="0" fillId="0" borderId="0" xfId="0" applyNumberFormat="1" applyFill="1"/>
    <xf numFmtId="2" fontId="0" fillId="0" borderId="0" xfId="0" applyNumberFormat="1" applyFill="1"/>
    <xf numFmtId="172" fontId="2" fillId="0" borderId="0" xfId="0" applyNumberFormat="1" applyFont="1" applyFill="1"/>
    <xf numFmtId="2" fontId="2" fillId="0" borderId="0" xfId="0" applyNumberFormat="1" applyFont="1" applyFill="1"/>
    <xf numFmtId="0" fontId="2" fillId="0" borderId="0" xfId="0" applyFont="1" applyFill="1"/>
    <xf numFmtId="164" fontId="0" fillId="0" borderId="0" xfId="0" applyNumberFormat="1" applyFill="1"/>
    <xf numFmtId="166" fontId="0" fillId="0" borderId="0" xfId="0" applyNumberFormat="1" applyFill="1"/>
    <xf numFmtId="0" fontId="1" fillId="0" borderId="0" xfId="0" applyFont="1" applyFill="1"/>
    <xf numFmtId="0" fontId="13" fillId="0" borderId="0" xfId="0" applyFont="1" applyFill="1"/>
    <xf numFmtId="0" fontId="5" fillId="0" borderId="0" xfId="0" applyFont="1" applyFill="1"/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0 Enzyme'!$P$3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0 Enzyme'!$O$4:$O$9</c:f>
              <c:numCache>
                <c:formatCode>General</c:formatCode>
                <c:ptCount val="6"/>
              </c:numCache>
            </c:numRef>
          </c:cat>
          <c:val>
            <c:numRef>
              <c:f>'T0 Enzyme'!$P$4:$P$9</c:f>
              <c:numCache>
                <c:formatCode>0.0E+00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A010-4791-9701-28D76BCE6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7186368"/>
        <c:axId val="147186912"/>
      </c:barChart>
      <c:catAx>
        <c:axId val="14718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86912"/>
        <c:crosses val="autoZero"/>
        <c:auto val="1"/>
        <c:lblAlgn val="ctr"/>
        <c:lblOffset val="100"/>
        <c:noMultiLvlLbl val="0"/>
      </c:catAx>
      <c:valAx>
        <c:axId val="147186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86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426204</xdr:colOff>
      <xdr:row>1</xdr:row>
      <xdr:rowOff>74908</xdr:rowOff>
    </xdr:from>
    <xdr:to>
      <xdr:col>40</xdr:col>
      <xdr:colOff>142068</xdr:colOff>
      <xdr:row>16</xdr:row>
      <xdr:rowOff>1059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0"/>
  <sheetViews>
    <sheetView zoomScale="59" zoomScaleNormal="59" workbookViewId="0">
      <selection activeCell="D34" sqref="D34"/>
    </sheetView>
  </sheetViews>
  <sheetFormatPr defaultRowHeight="14.5" x14ac:dyDescent="0.35"/>
  <cols>
    <col min="4" max="4" width="14.453125" bestFit="1" customWidth="1"/>
    <col min="5" max="6" width="14.453125" customWidth="1"/>
    <col min="7" max="7" width="12.90625" bestFit="1" customWidth="1"/>
    <col min="8" max="8" width="11.08984375" bestFit="1" customWidth="1"/>
    <col min="9" max="9" width="10.08984375" bestFit="1" customWidth="1"/>
    <col min="10" max="10" width="12.90625" customWidth="1"/>
    <col min="11" max="11" width="14.90625" customWidth="1"/>
    <col min="12" max="12" width="12.90625" customWidth="1"/>
    <col min="13" max="13" width="10.453125" customWidth="1"/>
  </cols>
  <sheetData>
    <row r="1" spans="1:24" x14ac:dyDescent="0.35">
      <c r="J1" s="60" t="s">
        <v>49</v>
      </c>
      <c r="K1" s="61"/>
      <c r="L1" s="61"/>
      <c r="M1" s="61"/>
      <c r="N1" s="61"/>
      <c r="O1" s="61"/>
      <c r="P1" s="61"/>
      <c r="Q1" s="61"/>
      <c r="R1" s="61"/>
      <c r="S1" s="61"/>
      <c r="T1" t="s">
        <v>50</v>
      </c>
      <c r="U1" t="s">
        <v>51</v>
      </c>
      <c r="V1" t="s">
        <v>52</v>
      </c>
    </row>
    <row r="2" spans="1:24" x14ac:dyDescent="0.35">
      <c r="B2" t="s">
        <v>53</v>
      </c>
      <c r="C2" t="s">
        <v>54</v>
      </c>
      <c r="D2" t="s">
        <v>55</v>
      </c>
      <c r="G2" t="s">
        <v>56</v>
      </c>
      <c r="H2" s="1"/>
      <c r="J2" s="61"/>
      <c r="K2" s="61"/>
      <c r="L2" s="61"/>
      <c r="M2" s="61"/>
      <c r="N2" s="61"/>
      <c r="O2" s="61"/>
      <c r="P2" s="61"/>
      <c r="Q2" s="61"/>
      <c r="R2" s="61"/>
      <c r="S2" s="61"/>
      <c r="T2">
        <f>(250+1000+1000)</f>
        <v>2250</v>
      </c>
      <c r="U2">
        <f>(2250+25)</f>
        <v>2275</v>
      </c>
      <c r="V2">
        <v>25</v>
      </c>
      <c r="X2">
        <v>30</v>
      </c>
    </row>
    <row r="3" spans="1:24" x14ac:dyDescent="0.35">
      <c r="A3" t="s">
        <v>58</v>
      </c>
      <c r="B3">
        <v>0.51800000000000002</v>
      </c>
      <c r="C3">
        <f>B3-$B$30</f>
        <v>0.2406666666666667</v>
      </c>
      <c r="D3" s="22">
        <f>(C3*$T$3*$U$3*60)/0.0188*0.025*30</f>
        <v>2948.7267287234049</v>
      </c>
      <c r="E3" s="1">
        <f>D3/1000</f>
        <v>2.9487267287234049</v>
      </c>
      <c r="F3" s="1"/>
      <c r="G3" s="22">
        <f>D3/(1000*1000*1000)</f>
        <v>2.9487267287234049E-6</v>
      </c>
      <c r="H3" s="1"/>
      <c r="T3">
        <v>2.25</v>
      </c>
      <c r="U3">
        <v>2.2749999999999999</v>
      </c>
      <c r="V3">
        <v>2.5000000000000001E-2</v>
      </c>
    </row>
    <row r="4" spans="1:24" x14ac:dyDescent="0.35">
      <c r="A4" t="s">
        <v>58</v>
      </c>
      <c r="B4">
        <v>0.47599999999999998</v>
      </c>
      <c r="C4">
        <f t="shared" ref="C4:C5" si="0">B4-$B$30</f>
        <v>0.19866666666666666</v>
      </c>
      <c r="D4" s="22">
        <f t="shared" ref="D4:D5" si="1">(C4*$T$3*$U$3*60)/0.0188*0.025*30</f>
        <v>2434.1289893617018</v>
      </c>
      <c r="E4" s="1">
        <f t="shared" ref="E4:E5" si="2">D4/1000</f>
        <v>2.4341289893617017</v>
      </c>
      <c r="F4" s="1"/>
      <c r="G4" s="22">
        <f t="shared" ref="G4:G5" si="3">D4/(1000*1000*1000)</f>
        <v>2.4341289893617018E-6</v>
      </c>
      <c r="H4" s="1"/>
      <c r="P4" s="23"/>
    </row>
    <row r="5" spans="1:24" x14ac:dyDescent="0.35">
      <c r="A5" t="s">
        <v>58</v>
      </c>
      <c r="B5">
        <v>0.51700000000000002</v>
      </c>
      <c r="C5">
        <f t="shared" si="0"/>
        <v>0.23966666666666669</v>
      </c>
      <c r="D5" s="22">
        <f t="shared" si="1"/>
        <v>2936.4744015957449</v>
      </c>
      <c r="E5" s="1">
        <f t="shared" si="2"/>
        <v>2.9364744015957447</v>
      </c>
      <c r="F5" s="1"/>
      <c r="G5" s="22">
        <f t="shared" si="3"/>
        <v>2.9364744015957449E-6</v>
      </c>
      <c r="H5" s="9"/>
      <c r="I5" t="s">
        <v>57</v>
      </c>
      <c r="J5" t="s">
        <v>59</v>
      </c>
      <c r="K5" t="s">
        <v>60</v>
      </c>
      <c r="L5" t="s">
        <v>61</v>
      </c>
      <c r="M5" t="s">
        <v>62</v>
      </c>
      <c r="N5" t="s">
        <v>13</v>
      </c>
      <c r="P5" s="23"/>
    </row>
    <row r="6" spans="1:24" x14ac:dyDescent="0.35">
      <c r="D6" s="24">
        <f>AVERAGE(D3:D5)</f>
        <v>2773.1100398936173</v>
      </c>
      <c r="E6" s="9">
        <f>STDEVA(E3:E5)</f>
        <v>0.29363011484655577</v>
      </c>
      <c r="F6" s="9">
        <f>AVERAGE(E3:E5)</f>
        <v>2.7731100398936177</v>
      </c>
      <c r="G6" s="5">
        <f>STDEVA(G3:G5)</f>
        <v>2.9363011484655576E-7</v>
      </c>
      <c r="H6" s="1"/>
      <c r="I6" t="s">
        <v>58</v>
      </c>
      <c r="J6" s="22">
        <v>2773.1100398936173</v>
      </c>
      <c r="K6" s="25">
        <f>J6/1000</f>
        <v>2.7731100398936173</v>
      </c>
      <c r="L6" s="25">
        <f>K6/1000</f>
        <v>2.7731100398936171E-3</v>
      </c>
      <c r="M6" s="25">
        <f>L6/1000</f>
        <v>2.7731100398936171E-6</v>
      </c>
      <c r="N6">
        <v>2.9363011484655576E-7</v>
      </c>
      <c r="P6" s="23"/>
    </row>
    <row r="7" spans="1:24" x14ac:dyDescent="0.35">
      <c r="A7" t="s">
        <v>63</v>
      </c>
      <c r="B7">
        <v>0.502</v>
      </c>
      <c r="C7">
        <f t="shared" ref="C7:C29" si="4">B7-$B$30</f>
        <v>0.22466666666666668</v>
      </c>
      <c r="D7" s="22">
        <f>(C7*$T$3*$U$3*60)/0.0188*0.025*30</f>
        <v>2752.6894946808516</v>
      </c>
      <c r="E7" s="1">
        <f>D7/1000</f>
        <v>2.7526894946808516</v>
      </c>
      <c r="F7" s="1"/>
      <c r="G7" s="22">
        <f>D7/(1000*1000*1000)</f>
        <v>2.7526894946808516E-6</v>
      </c>
      <c r="H7" s="1"/>
      <c r="I7" t="s">
        <v>63</v>
      </c>
      <c r="J7" s="22">
        <v>2646.502659574468</v>
      </c>
      <c r="K7" s="25">
        <f t="shared" ref="K7:M9" si="5">J7/1000</f>
        <v>2.6465026595744678</v>
      </c>
      <c r="L7" s="25">
        <f t="shared" si="5"/>
        <v>2.6465026595744678E-3</v>
      </c>
      <c r="M7" s="25">
        <f t="shared" si="5"/>
        <v>2.6465026595744679E-6</v>
      </c>
      <c r="N7">
        <v>9.9034381114950832E-8</v>
      </c>
      <c r="P7" s="23"/>
    </row>
    <row r="8" spans="1:24" x14ac:dyDescent="0.35">
      <c r="A8" t="s">
        <v>63</v>
      </c>
      <c r="B8">
        <v>0.49199999999999999</v>
      </c>
      <c r="C8">
        <f t="shared" si="4"/>
        <v>0.21466666666666667</v>
      </c>
      <c r="D8" s="22">
        <f t="shared" ref="D8:D9" si="6">(C8*$T$3*$U$3*60)/0.0188*0.025*30</f>
        <v>2630.1662234042551</v>
      </c>
      <c r="E8" s="1">
        <f t="shared" ref="E8:E9" si="7">D8/1000</f>
        <v>2.6301662234042551</v>
      </c>
      <c r="F8" s="1"/>
      <c r="G8" s="22">
        <f t="shared" ref="G8:G9" si="8">D8/(1000*1000*1000)</f>
        <v>2.6301662234042552E-6</v>
      </c>
      <c r="H8" s="1"/>
      <c r="I8" t="s">
        <v>63</v>
      </c>
      <c r="J8" s="22">
        <v>2907.8856382978724</v>
      </c>
      <c r="K8" s="25">
        <f t="shared" si="5"/>
        <v>2.9078856382978726</v>
      </c>
      <c r="L8" s="25">
        <f t="shared" si="5"/>
        <v>2.9078856382978727E-3</v>
      </c>
      <c r="M8" s="25">
        <f t="shared" si="5"/>
        <v>2.9078856382978726E-6</v>
      </c>
      <c r="N8">
        <v>3.2792623589907121E-7</v>
      </c>
      <c r="P8" s="23"/>
    </row>
    <row r="9" spans="1:24" x14ac:dyDescent="0.35">
      <c r="A9" t="s">
        <v>63</v>
      </c>
      <c r="B9">
        <v>0.48599999999999999</v>
      </c>
      <c r="C9">
        <f t="shared" si="4"/>
        <v>0.20866666666666667</v>
      </c>
      <c r="D9" s="22">
        <f t="shared" si="6"/>
        <v>2556.6522606382978</v>
      </c>
      <c r="E9" s="1">
        <f t="shared" si="7"/>
        <v>2.5566522606382978</v>
      </c>
      <c r="F9" s="1"/>
      <c r="G9" s="22">
        <f t="shared" si="8"/>
        <v>2.5566522606382978E-6</v>
      </c>
      <c r="H9" s="9"/>
      <c r="I9" t="s">
        <v>64</v>
      </c>
      <c r="J9" s="22">
        <v>6473.3128324468098</v>
      </c>
      <c r="K9" s="25">
        <f t="shared" si="5"/>
        <v>6.4733128324468101</v>
      </c>
      <c r="L9" s="25">
        <f t="shared" si="5"/>
        <v>6.4733128324468104E-3</v>
      </c>
      <c r="M9" s="25">
        <f t="shared" si="5"/>
        <v>6.4733128324468102E-6</v>
      </c>
      <c r="N9">
        <v>2.4333853760601327E-6</v>
      </c>
      <c r="P9" s="23"/>
    </row>
    <row r="10" spans="1:24" x14ac:dyDescent="0.35">
      <c r="D10" s="24">
        <f>AVERAGE(D7:D9)</f>
        <v>2646.502659574468</v>
      </c>
      <c r="E10" s="9">
        <f>STDEVA(E7:E9)</f>
        <v>9.9034381114950873E-2</v>
      </c>
      <c r="F10" s="9">
        <f>AVERAGE(E7:E9)</f>
        <v>2.6465026595744683</v>
      </c>
      <c r="G10" s="5">
        <f>STDEVA(G7:G9)</f>
        <v>9.9034381114950832E-8</v>
      </c>
      <c r="H10" s="1"/>
      <c r="J10" s="22"/>
      <c r="K10" s="25"/>
      <c r="L10" s="25"/>
      <c r="M10" s="25"/>
    </row>
    <row r="11" spans="1:24" x14ac:dyDescent="0.35">
      <c r="A11" t="s">
        <v>63</v>
      </c>
      <c r="B11">
        <v>0.53900000000000003</v>
      </c>
      <c r="C11">
        <f t="shared" si="4"/>
        <v>0.26166666666666671</v>
      </c>
      <c r="D11" s="22">
        <f>(C11*$T$3*$U$3*60)/0.0188*0.025*30</f>
        <v>3206.0255984042556</v>
      </c>
      <c r="E11" s="1">
        <f>D11/1000</f>
        <v>3.2060255984042554</v>
      </c>
      <c r="F11" s="1"/>
      <c r="G11" s="22">
        <f>D11/(1000*1000*1000)</f>
        <v>3.2060255984042556E-6</v>
      </c>
      <c r="H11" s="1"/>
      <c r="J11" s="22"/>
      <c r="K11" s="25"/>
      <c r="L11" s="25"/>
      <c r="M11" s="25"/>
    </row>
    <row r="12" spans="1:24" x14ac:dyDescent="0.35">
      <c r="A12" t="s">
        <v>63</v>
      </c>
      <c r="B12">
        <v>0.51900000000000002</v>
      </c>
      <c r="C12">
        <f t="shared" si="4"/>
        <v>0.2416666666666667</v>
      </c>
      <c r="D12" s="22">
        <f t="shared" ref="D12:D13" si="9">(C12*$T$3*$U$3*60)/0.0188*0.025*30</f>
        <v>2960.9790558510635</v>
      </c>
      <c r="E12" s="1">
        <f t="shared" ref="E12:E13" si="10">D12/1000</f>
        <v>2.9609790558510634</v>
      </c>
      <c r="F12" s="1"/>
      <c r="G12" s="22">
        <f t="shared" ref="G12:G13" si="11">D12/(1000*1000*1000)</f>
        <v>2.9609790558510636E-6</v>
      </c>
      <c r="H12" s="1"/>
    </row>
    <row r="13" spans="1:24" x14ac:dyDescent="0.35">
      <c r="A13" t="s">
        <v>63</v>
      </c>
      <c r="B13">
        <v>0.48599999999999999</v>
      </c>
      <c r="C13">
        <f t="shared" si="4"/>
        <v>0.20866666666666667</v>
      </c>
      <c r="D13" s="22">
        <f t="shared" si="9"/>
        <v>2556.6522606382978</v>
      </c>
      <c r="E13" s="1">
        <f t="shared" si="10"/>
        <v>2.5566522606382978</v>
      </c>
      <c r="F13" s="1"/>
      <c r="G13" s="22">
        <f t="shared" si="11"/>
        <v>2.5566522606382978E-6</v>
      </c>
      <c r="H13" s="9"/>
    </row>
    <row r="14" spans="1:24" x14ac:dyDescent="0.35">
      <c r="D14" s="24">
        <f>AVERAGE(D11:D13)</f>
        <v>2907.8856382978724</v>
      </c>
      <c r="E14" s="9">
        <f>STDEVA(E11:E13)</f>
        <v>0.32792623589907116</v>
      </c>
      <c r="F14" s="9">
        <f>AVERAGE(E11:E13)</f>
        <v>2.9078856382978722</v>
      </c>
      <c r="G14" s="5">
        <f>STDEVA(G11:G13)</f>
        <v>3.2792623589907121E-7</v>
      </c>
      <c r="H14" s="1"/>
      <c r="J14" s="9">
        <v>2.7731100398936177</v>
      </c>
    </row>
    <row r="15" spans="1:24" x14ac:dyDescent="0.35">
      <c r="A15" t="s">
        <v>64</v>
      </c>
      <c r="B15" s="8">
        <v>0.80200000000000005</v>
      </c>
      <c r="C15">
        <f>B15-$B$30</f>
        <v>0.52466666666666673</v>
      </c>
      <c r="D15" s="22">
        <f>(C15*$T$3*$U$3*60)/0.0188*0.025*30</f>
        <v>6428.3876329787245</v>
      </c>
      <c r="E15" s="1">
        <f>D15/1000</f>
        <v>6.4283876329787244</v>
      </c>
      <c r="F15" s="1"/>
      <c r="G15" s="22">
        <f>D15/(1000*1000*1000)</f>
        <v>6.4283876329787247E-6</v>
      </c>
      <c r="H15" s="1"/>
      <c r="J15" s="9">
        <v>2.6465026595744683</v>
      </c>
    </row>
    <row r="16" spans="1:24" x14ac:dyDescent="0.35">
      <c r="A16" t="s">
        <v>64</v>
      </c>
      <c r="B16" s="8">
        <v>0.80600000000000005</v>
      </c>
      <c r="C16">
        <f t="shared" ref="C16:C17" si="12">B16-$B$30</f>
        <v>0.52866666666666673</v>
      </c>
      <c r="D16" s="22">
        <f t="shared" ref="D16:D17" si="13">(C16*$T$3*$U$3*60)/0.0188*0.025*30</f>
        <v>6477.3969414893636</v>
      </c>
      <c r="E16" s="1">
        <f t="shared" ref="E16:E17" si="14">D16/1000</f>
        <v>6.4773969414893635</v>
      </c>
      <c r="F16" s="1"/>
      <c r="G16" s="22">
        <f t="shared" ref="G16:G17" si="15">D16/(1000*1000*1000)</f>
        <v>6.4773969414893638E-6</v>
      </c>
      <c r="H16" s="1"/>
      <c r="J16" s="9">
        <v>2.9078856382978722</v>
      </c>
    </row>
    <row r="17" spans="1:10" x14ac:dyDescent="0.35">
      <c r="A17" t="s">
        <v>64</v>
      </c>
      <c r="B17" s="5">
        <v>0.80900000000000005</v>
      </c>
      <c r="C17">
        <f t="shared" si="12"/>
        <v>0.53166666666666673</v>
      </c>
      <c r="D17" s="22">
        <f t="shared" si="13"/>
        <v>6514.1539228723395</v>
      </c>
      <c r="E17" s="1">
        <f t="shared" si="14"/>
        <v>6.5141539228723397</v>
      </c>
      <c r="F17" s="1"/>
      <c r="G17" s="22">
        <f t="shared" si="15"/>
        <v>6.5141539228723395E-6</v>
      </c>
      <c r="H17" s="9"/>
      <c r="J17" s="9">
        <v>6.47</v>
      </c>
    </row>
    <row r="18" spans="1:10" x14ac:dyDescent="0.35">
      <c r="D18" s="24">
        <f>AVERAGE(D15:D17)</f>
        <v>6473.3128324468098</v>
      </c>
      <c r="E18" s="9">
        <f>STDEVA(E15:E17)</f>
        <v>4.3028758761234583E-2</v>
      </c>
      <c r="F18" s="9">
        <f>AVERAGE(E15:E17)</f>
        <v>6.4733128324468092</v>
      </c>
      <c r="G18" s="22">
        <v>3.2792623589907121E-7</v>
      </c>
      <c r="H18" s="1"/>
      <c r="J18" s="9"/>
    </row>
    <row r="19" spans="1:10" x14ac:dyDescent="0.35">
      <c r="A19" s="49"/>
      <c r="B19" s="49"/>
      <c r="C19" s="49"/>
      <c r="D19" s="50"/>
      <c r="E19" s="51"/>
      <c r="F19" s="51"/>
      <c r="G19" s="50"/>
      <c r="H19" s="1"/>
      <c r="J19" s="9"/>
    </row>
    <row r="20" spans="1:10" x14ac:dyDescent="0.35">
      <c r="A20" s="49"/>
      <c r="B20" s="49"/>
      <c r="C20" s="49"/>
      <c r="D20" s="50"/>
      <c r="E20" s="51"/>
      <c r="F20" s="51"/>
      <c r="G20" s="50"/>
      <c r="H20" s="1"/>
    </row>
    <row r="21" spans="1:10" x14ac:dyDescent="0.35">
      <c r="A21" s="49"/>
      <c r="B21" s="49"/>
      <c r="C21" s="49"/>
      <c r="D21" s="50"/>
      <c r="E21" s="51"/>
      <c r="F21" s="51"/>
      <c r="G21" s="50"/>
      <c r="H21" s="9"/>
    </row>
    <row r="22" spans="1:10" x14ac:dyDescent="0.35">
      <c r="A22" s="49"/>
      <c r="B22" s="49"/>
      <c r="C22" s="49"/>
      <c r="D22" s="52"/>
      <c r="E22" s="53"/>
      <c r="F22" s="53"/>
      <c r="G22" s="54"/>
      <c r="H22" s="1"/>
    </row>
    <row r="23" spans="1:10" x14ac:dyDescent="0.35">
      <c r="A23" s="49"/>
      <c r="B23" s="49"/>
      <c r="C23" s="49"/>
      <c r="D23" s="50"/>
      <c r="E23" s="51"/>
      <c r="F23" s="51"/>
      <c r="G23" s="50"/>
    </row>
    <row r="24" spans="1:10" x14ac:dyDescent="0.35">
      <c r="A24" s="49"/>
      <c r="B24" s="49"/>
      <c r="C24" s="49"/>
      <c r="D24" s="50"/>
      <c r="E24" s="51"/>
      <c r="F24" s="51"/>
      <c r="G24" s="50"/>
      <c r="J24" s="5"/>
    </row>
    <row r="25" spans="1:10" x14ac:dyDescent="0.35">
      <c r="A25" s="49"/>
      <c r="B25" s="54"/>
      <c r="C25" s="49"/>
      <c r="D25" s="50"/>
      <c r="E25" s="51"/>
      <c r="F25" s="51"/>
      <c r="G25" s="50"/>
    </row>
    <row r="26" spans="1:10" x14ac:dyDescent="0.35">
      <c r="A26" s="49"/>
      <c r="B26" s="49"/>
      <c r="C26" s="49"/>
      <c r="D26" s="52"/>
      <c r="E26" s="53"/>
      <c r="F26" s="53"/>
      <c r="G26" s="54"/>
      <c r="H26" s="1"/>
    </row>
    <row r="27" spans="1:10" x14ac:dyDescent="0.35">
      <c r="A27" t="s">
        <v>65</v>
      </c>
      <c r="B27">
        <v>0.29199999999999998</v>
      </c>
      <c r="D27" s="22">
        <f t="shared" ref="D27:D29" si="16">(C27*$T$3*$U$3*60)/0.0188*0.025*30</f>
        <v>0</v>
      </c>
      <c r="E27" s="1">
        <f>D27/1000</f>
        <v>0</v>
      </c>
      <c r="F27" s="1"/>
      <c r="H27" s="1"/>
    </row>
    <row r="28" spans="1:10" x14ac:dyDescent="0.35">
      <c r="B28">
        <v>0.28299999999999997</v>
      </c>
      <c r="C28">
        <f t="shared" si="4"/>
        <v>5.6666666666666532E-3</v>
      </c>
      <c r="D28" s="22">
        <f t="shared" si="16"/>
        <v>69.429853723404079</v>
      </c>
      <c r="E28" s="1">
        <f t="shared" ref="E28:E29" si="17">D28/1000</f>
        <v>6.9429853723404072E-2</v>
      </c>
      <c r="F28" s="1"/>
      <c r="H28" s="1"/>
    </row>
    <row r="29" spans="1:10" x14ac:dyDescent="0.35">
      <c r="B29">
        <v>0.25700000000000001</v>
      </c>
      <c r="C29">
        <f t="shared" si="4"/>
        <v>-2.0333333333333314E-2</v>
      </c>
      <c r="D29" s="22">
        <f t="shared" si="16"/>
        <v>-249.13065159574447</v>
      </c>
      <c r="E29" s="1">
        <f t="shared" si="17"/>
        <v>-0.24913065159574446</v>
      </c>
      <c r="F29" s="1"/>
      <c r="H29" s="9"/>
    </row>
    <row r="30" spans="1:10" x14ac:dyDescent="0.35">
      <c r="B30" s="5">
        <f>AVERAGE(B27:B29)</f>
        <v>0.27733333333333332</v>
      </c>
      <c r="D30" s="24">
        <f>AVERAGE(D27:D29)</f>
        <v>-59.900265957446798</v>
      </c>
      <c r="E30" s="9">
        <f>STDEVA(E27:E29)</f>
        <v>0.16751486585860809</v>
      </c>
      <c r="F30" s="9">
        <f>AVERAGE(E27:E29)</f>
        <v>-5.9900265957446797E-2</v>
      </c>
    </row>
  </sheetData>
  <mergeCells count="1">
    <mergeCell ref="J1:S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0"/>
  <sheetViews>
    <sheetView tabSelected="1" zoomScale="66" zoomScaleNormal="66" workbookViewId="0">
      <selection activeCell="Q24" sqref="Q24"/>
    </sheetView>
  </sheetViews>
  <sheetFormatPr defaultRowHeight="14.5" x14ac:dyDescent="0.35"/>
  <cols>
    <col min="3" max="3" width="15.81640625" customWidth="1"/>
    <col min="4" max="4" width="15.6328125" bestFit="1" customWidth="1"/>
    <col min="5" max="6" width="15.6328125" customWidth="1"/>
    <col min="7" max="7" width="15.6328125" bestFit="1" customWidth="1"/>
    <col min="11" max="11" width="11.54296875" customWidth="1"/>
  </cols>
  <sheetData>
    <row r="1" spans="1:24" x14ac:dyDescent="0.35">
      <c r="L1" s="61" t="s">
        <v>66</v>
      </c>
      <c r="M1" s="61"/>
      <c r="N1" s="61"/>
      <c r="O1" s="61"/>
      <c r="P1" s="61"/>
      <c r="Q1" s="61"/>
      <c r="R1" s="61"/>
      <c r="S1" s="61"/>
      <c r="T1" t="s">
        <v>50</v>
      </c>
      <c r="U1" t="s">
        <v>51</v>
      </c>
      <c r="V1" s="26" t="s">
        <v>52</v>
      </c>
      <c r="W1" s="26"/>
      <c r="X1" t="s">
        <v>67</v>
      </c>
    </row>
    <row r="2" spans="1:24" x14ac:dyDescent="0.35">
      <c r="C2" t="s">
        <v>54</v>
      </c>
      <c r="D2" t="s">
        <v>55</v>
      </c>
      <c r="L2" s="61"/>
      <c r="M2" s="61"/>
      <c r="N2" s="61"/>
      <c r="O2" s="61"/>
      <c r="P2" s="61"/>
      <c r="Q2" s="61"/>
      <c r="R2" s="61"/>
      <c r="S2" s="61"/>
      <c r="T2">
        <f>(250+1000+1000)</f>
        <v>2250</v>
      </c>
      <c r="U2">
        <f>(2250+25)</f>
        <v>2275</v>
      </c>
      <c r="V2">
        <v>25</v>
      </c>
      <c r="X2">
        <v>30</v>
      </c>
    </row>
    <row r="3" spans="1:24" x14ac:dyDescent="0.35">
      <c r="A3" t="s">
        <v>58</v>
      </c>
      <c r="B3">
        <v>0.52200000000000002</v>
      </c>
      <c r="C3">
        <f>B3-$B$30</f>
        <v>0.22100000000000003</v>
      </c>
      <c r="D3">
        <f>(C3*$T$3*$U$3*60)/0.0188*$V$3*30</f>
        <v>2707.7642952127667</v>
      </c>
      <c r="E3" s="1">
        <f>D3/1000</f>
        <v>2.7077642952127667</v>
      </c>
      <c r="F3" s="1"/>
      <c r="G3">
        <f>D3/(1000*1000*1000)</f>
        <v>2.7077642952127665E-6</v>
      </c>
      <c r="S3" t="s">
        <v>68</v>
      </c>
      <c r="T3">
        <v>2.25</v>
      </c>
      <c r="U3">
        <v>2.2749999999999999</v>
      </c>
      <c r="V3">
        <v>2.5000000000000001E-2</v>
      </c>
    </row>
    <row r="4" spans="1:24" x14ac:dyDescent="0.35">
      <c r="A4" t="s">
        <v>58</v>
      </c>
      <c r="B4">
        <v>0.46</v>
      </c>
      <c r="C4">
        <f t="shared" ref="C4:C5" si="0">B4-$B$30</f>
        <v>0.15900000000000003</v>
      </c>
      <c r="D4">
        <f t="shared" ref="D4:D5" si="1">(C4*$T$3*$U$3*60)/0.0188*$V$3*30</f>
        <v>1948.1200132978729</v>
      </c>
      <c r="E4" s="1">
        <f t="shared" ref="E4:E5" si="2">D4/1000</f>
        <v>1.9481200132978729</v>
      </c>
      <c r="F4" s="1"/>
      <c r="G4">
        <f t="shared" ref="G4:G5" si="3">D4/(1000*1000*1000)</f>
        <v>1.9481200132978728E-6</v>
      </c>
    </row>
    <row r="5" spans="1:24" x14ac:dyDescent="0.35">
      <c r="A5" t="s">
        <v>58</v>
      </c>
      <c r="B5">
        <v>0.46600000000000003</v>
      </c>
      <c r="C5">
        <f t="shared" si="0"/>
        <v>0.16500000000000004</v>
      </c>
      <c r="D5">
        <f t="shared" si="1"/>
        <v>2021.63397606383</v>
      </c>
      <c r="E5" s="1">
        <f t="shared" si="2"/>
        <v>2.0216339760638302</v>
      </c>
      <c r="F5" s="1"/>
      <c r="G5">
        <f t="shared" si="3"/>
        <v>2.0216339760638301E-6</v>
      </c>
    </row>
    <row r="6" spans="1:24" x14ac:dyDescent="0.35">
      <c r="D6" s="5">
        <f>AVERAGE(D3:D5)</f>
        <v>2225.8394281914902</v>
      </c>
      <c r="E6" s="9">
        <f>STDEVA(E3:E5)</f>
        <v>0.41897465170400927</v>
      </c>
      <c r="F6" s="9">
        <f>AVERAGE(E3:E5)</f>
        <v>2.2258394281914899</v>
      </c>
      <c r="G6" s="5">
        <f>STDEVA(G3:G5)</f>
        <v>4.1897465170400829E-7</v>
      </c>
      <c r="I6" s="5" t="s">
        <v>69</v>
      </c>
      <c r="J6" s="5" t="s">
        <v>70</v>
      </c>
      <c r="K6" s="5" t="s">
        <v>71</v>
      </c>
      <c r="L6" s="5" t="s">
        <v>72</v>
      </c>
      <c r="M6" s="5" t="s">
        <v>62</v>
      </c>
      <c r="N6" s="5" t="s">
        <v>13</v>
      </c>
    </row>
    <row r="7" spans="1:24" x14ac:dyDescent="0.35">
      <c r="A7" t="s">
        <v>63</v>
      </c>
      <c r="B7">
        <v>0.46400000000000002</v>
      </c>
      <c r="C7">
        <f t="shared" ref="C7:C17" si="4">B7-$C$30</f>
        <v>0.16300000000000003</v>
      </c>
      <c r="D7">
        <f>(C7*$T$3*$U$3*60)/0.0188*$V$3*$X$2</f>
        <v>1997.1293218085109</v>
      </c>
      <c r="E7" s="1">
        <f>D7/1000</f>
        <v>1.9971293218085109</v>
      </c>
      <c r="F7" s="1"/>
      <c r="G7">
        <f>D7/(1000*1000*1000)</f>
        <v>1.997129321808511E-6</v>
      </c>
      <c r="I7" t="s">
        <v>58</v>
      </c>
      <c r="J7" s="5">
        <v>2225.8394281914902</v>
      </c>
      <c r="K7" s="25">
        <f>J7/1000</f>
        <v>2.2258394281914904</v>
      </c>
      <c r="L7" s="23">
        <f>K7/1000</f>
        <v>2.2258394281914904E-3</v>
      </c>
      <c r="M7" s="23">
        <f>L7/1000</f>
        <v>2.2258394281914902E-6</v>
      </c>
      <c r="N7">
        <v>4.1897465170400829E-7</v>
      </c>
    </row>
    <row r="8" spans="1:24" x14ac:dyDescent="0.35">
      <c r="A8" t="s">
        <v>63</v>
      </c>
      <c r="B8">
        <v>0.47899999999999998</v>
      </c>
      <c r="C8">
        <f t="shared" si="4"/>
        <v>0.17799999999999999</v>
      </c>
      <c r="D8">
        <f t="shared" ref="D8:D29" si="5">(C8*$T$3*$U$3*60)/0.0188*$V$3*$X$2</f>
        <v>2180.914228723404</v>
      </c>
      <c r="E8" s="1">
        <f t="shared" ref="E8:E9" si="6">D8/1000</f>
        <v>2.1809142287234038</v>
      </c>
      <c r="F8" s="1"/>
      <c r="G8">
        <f t="shared" ref="G8:G9" si="7">D8/(1000*1000*1000)</f>
        <v>2.1809142287234039E-6</v>
      </c>
      <c r="I8" t="s">
        <v>63</v>
      </c>
      <c r="J8" s="5">
        <v>1972.6246675531913</v>
      </c>
      <c r="K8" s="23">
        <f t="shared" ref="K8:M9" si="8">J8/1000</f>
        <v>1.9726246675531913</v>
      </c>
      <c r="L8" s="23">
        <f t="shared" si="8"/>
        <v>1.9726246675531912E-3</v>
      </c>
      <c r="M8" s="23">
        <f t="shared" si="8"/>
        <v>1.9726246675531911E-6</v>
      </c>
      <c r="N8">
        <v>2.2156056294864538E-7</v>
      </c>
    </row>
    <row r="9" spans="1:24" x14ac:dyDescent="0.35">
      <c r="A9" t="s">
        <v>63</v>
      </c>
      <c r="B9">
        <v>0.443</v>
      </c>
      <c r="C9">
        <f t="shared" si="4"/>
        <v>0.14200000000000002</v>
      </c>
      <c r="D9">
        <f t="shared" si="5"/>
        <v>1739.8304521276598</v>
      </c>
      <c r="E9" s="1">
        <f t="shared" si="6"/>
        <v>1.7398304521276597</v>
      </c>
      <c r="F9" s="1"/>
      <c r="G9">
        <f t="shared" si="7"/>
        <v>1.7398304521276597E-6</v>
      </c>
      <c r="I9" t="s">
        <v>63</v>
      </c>
      <c r="J9" s="5">
        <v>1654.0641622340427</v>
      </c>
      <c r="K9" s="23">
        <f t="shared" si="8"/>
        <v>1.6540641622340426</v>
      </c>
      <c r="L9" s="23">
        <f t="shared" si="8"/>
        <v>1.6540641622340426E-3</v>
      </c>
      <c r="M9" s="23">
        <f t="shared" si="8"/>
        <v>1.6540641622340426E-6</v>
      </c>
      <c r="N9">
        <v>7.8771442552392655E-8</v>
      </c>
    </row>
    <row r="10" spans="1:24" x14ac:dyDescent="0.35">
      <c r="D10" s="5">
        <f>AVERAGE(D7:D9)</f>
        <v>1972.6246675531913</v>
      </c>
      <c r="E10" s="9">
        <f>STDEVA(E7:E9)</f>
        <v>0.22156056294864529</v>
      </c>
      <c r="F10" s="9">
        <f>AVERAGE(E7:E9)</f>
        <v>1.9726246675531918</v>
      </c>
      <c r="G10" s="5">
        <f>STDEVA(G7:G9)</f>
        <v>2.2156056294864538E-7</v>
      </c>
      <c r="J10" s="5"/>
      <c r="K10" s="23"/>
      <c r="L10" s="23"/>
      <c r="M10" s="23"/>
    </row>
    <row r="11" spans="1:24" x14ac:dyDescent="0.35">
      <c r="A11" t="s">
        <v>63</v>
      </c>
      <c r="B11">
        <v>0.437</v>
      </c>
      <c r="C11">
        <f>B11-$C$30</f>
        <v>0.13600000000000001</v>
      </c>
      <c r="D11">
        <f t="shared" si="5"/>
        <v>1666.3164893617025</v>
      </c>
      <c r="E11" s="1">
        <f>D11/1000</f>
        <v>1.6663164893617024</v>
      </c>
      <c r="F11" s="1"/>
      <c r="G11">
        <f>D11/(1000*1000*1000)</f>
        <v>1.6663164893617024E-6</v>
      </c>
      <c r="J11" s="5"/>
      <c r="K11" s="23"/>
      <c r="L11" s="23"/>
      <c r="M11" s="23"/>
    </row>
    <row r="12" spans="1:24" x14ac:dyDescent="0.35">
      <c r="A12" t="s">
        <v>63</v>
      </c>
      <c r="B12">
        <v>0.436</v>
      </c>
      <c r="C12">
        <f t="shared" ref="C12:C13" si="9">B12-$C$30</f>
        <v>0.13500000000000001</v>
      </c>
      <c r="D12">
        <f>(C12*$T$3*$U$3*60)/0.0188*$V$3*$X$2</f>
        <v>1654.0641622340424</v>
      </c>
      <c r="E12" s="1">
        <f t="shared" ref="E12:E13" si="10">D12/1000</f>
        <v>1.6540641622340424</v>
      </c>
      <c r="F12" s="1"/>
      <c r="G12">
        <f t="shared" ref="G12:G13" si="11">D12/(1000*1000*1000)</f>
        <v>1.6540641622340424E-6</v>
      </c>
      <c r="J12" s="5"/>
      <c r="K12" s="23"/>
      <c r="L12" s="23"/>
      <c r="M12" s="23"/>
    </row>
    <row r="13" spans="1:24" x14ac:dyDescent="0.35">
      <c r="A13" t="s">
        <v>63</v>
      </c>
      <c r="B13">
        <v>0.435</v>
      </c>
      <c r="C13">
        <f t="shared" si="9"/>
        <v>0.13400000000000001</v>
      </c>
      <c r="D13">
        <f t="shared" si="5"/>
        <v>1641.8118351063827</v>
      </c>
      <c r="E13" s="1">
        <f t="shared" si="10"/>
        <v>1.6418118351063826</v>
      </c>
      <c r="F13" s="1"/>
      <c r="G13">
        <f t="shared" si="11"/>
        <v>1.6418118351063826E-6</v>
      </c>
      <c r="J13" s="23"/>
      <c r="K13" s="23"/>
    </row>
    <row r="14" spans="1:24" x14ac:dyDescent="0.35">
      <c r="D14" s="5">
        <f>AVERAGE(D11:D13)</f>
        <v>1654.0641622340427</v>
      </c>
      <c r="E14" s="9">
        <f>STDEVA(E11:E13)</f>
        <v>1.225232712765989E-2</v>
      </c>
      <c r="F14" s="9">
        <f>AVERAGE(E11:E13)</f>
        <v>1.6540641622340424</v>
      </c>
      <c r="G14" s="5">
        <f>STDEVA(G11:G13)</f>
        <v>1.2252327127659874E-8</v>
      </c>
    </row>
    <row r="15" spans="1:24" x14ac:dyDescent="0.35">
      <c r="A15" t="s">
        <v>64</v>
      </c>
      <c r="B15">
        <v>0.48</v>
      </c>
      <c r="C15">
        <f t="shared" si="4"/>
        <v>0.17899999999999999</v>
      </c>
      <c r="D15">
        <f t="shared" si="5"/>
        <v>2193.1665558510635</v>
      </c>
      <c r="E15" s="1">
        <f>D15/1000</f>
        <v>2.1931665558510636</v>
      </c>
      <c r="F15" s="1"/>
      <c r="G15">
        <f>D15/(1000*1000*1000)</f>
        <v>2.1931665558510635E-6</v>
      </c>
      <c r="I15" t="s">
        <v>3</v>
      </c>
      <c r="J15">
        <v>2.7731100398936173</v>
      </c>
      <c r="K15" s="9">
        <v>2.2258394281914899</v>
      </c>
    </row>
    <row r="16" spans="1:24" x14ac:dyDescent="0.35">
      <c r="A16" t="s">
        <v>64</v>
      </c>
      <c r="B16">
        <v>0.46</v>
      </c>
      <c r="C16">
        <f t="shared" si="4"/>
        <v>0.15900000000000003</v>
      </c>
      <c r="D16">
        <f t="shared" si="5"/>
        <v>1948.1200132978729</v>
      </c>
      <c r="E16" s="1">
        <f t="shared" ref="E16:E17" si="12">D16/1000</f>
        <v>1.9481200132978729</v>
      </c>
      <c r="F16" s="1"/>
      <c r="G16">
        <f t="shared" ref="G16:G17" si="13">D16/(1000*1000*1000)</f>
        <v>1.9481200132978728E-6</v>
      </c>
      <c r="I16" t="s">
        <v>5</v>
      </c>
      <c r="J16">
        <v>2.6465026595744678</v>
      </c>
      <c r="K16" s="9">
        <v>1.9726246675531918</v>
      </c>
    </row>
    <row r="17" spans="1:11" x14ac:dyDescent="0.35">
      <c r="A17" t="s">
        <v>64</v>
      </c>
      <c r="B17">
        <v>0.442</v>
      </c>
      <c r="C17">
        <f t="shared" si="4"/>
        <v>0.14100000000000001</v>
      </c>
      <c r="D17">
        <f t="shared" si="5"/>
        <v>1727.578125</v>
      </c>
      <c r="E17" s="1">
        <f t="shared" si="12"/>
        <v>1.727578125</v>
      </c>
      <c r="F17" s="1"/>
      <c r="G17">
        <f t="shared" si="13"/>
        <v>1.7275781249999999E-6</v>
      </c>
      <c r="I17" t="s">
        <v>6</v>
      </c>
      <c r="J17">
        <v>2.9078856382978726</v>
      </c>
      <c r="K17" s="9">
        <v>1.6540641622340424</v>
      </c>
    </row>
    <row r="18" spans="1:11" x14ac:dyDescent="0.35">
      <c r="D18" s="5">
        <f>AVERAGE(D15:D17)</f>
        <v>1956.2882313829789</v>
      </c>
      <c r="E18" s="9">
        <f>STDEVA(E15:E17)</f>
        <v>0.2329016671808154</v>
      </c>
      <c r="F18" s="9">
        <f>AVERAGE(E15:E17)</f>
        <v>1.956288231382979</v>
      </c>
      <c r="G18" s="5">
        <f>STDEVA(G15:G17)</f>
        <v>2.3290166718081537E-7</v>
      </c>
      <c r="I18" t="s">
        <v>7</v>
      </c>
      <c r="J18">
        <v>5.3787716090425528</v>
      </c>
      <c r="K18" s="9">
        <v>1.956288231382979</v>
      </c>
    </row>
    <row r="19" spans="1:11" x14ac:dyDescent="0.35">
      <c r="E19" s="1"/>
      <c r="F19" s="1"/>
      <c r="K19" s="9"/>
    </row>
    <row r="20" spans="1:11" x14ac:dyDescent="0.35">
      <c r="E20" s="1"/>
      <c r="F20" s="1"/>
      <c r="K20" s="9"/>
    </row>
    <row r="21" spans="1:11" x14ac:dyDescent="0.35">
      <c r="E21" s="1"/>
      <c r="F21" s="1"/>
      <c r="I21" s="1"/>
    </row>
    <row r="22" spans="1:11" x14ac:dyDescent="0.35">
      <c r="D22" s="5"/>
      <c r="E22" s="9"/>
      <c r="F22" s="9"/>
      <c r="G22" s="5"/>
    </row>
    <row r="23" spans="1:11" x14ac:dyDescent="0.35">
      <c r="E23" s="1"/>
      <c r="F23" s="1"/>
    </row>
    <row r="24" spans="1:11" x14ac:dyDescent="0.35">
      <c r="E24" s="1"/>
      <c r="F24" s="1"/>
    </row>
    <row r="25" spans="1:11" x14ac:dyDescent="0.35">
      <c r="E25" s="1"/>
      <c r="F25" s="1"/>
    </row>
    <row r="26" spans="1:11" x14ac:dyDescent="0.35">
      <c r="D26" s="5"/>
      <c r="E26" s="9"/>
      <c r="F26" s="9"/>
      <c r="G26" s="5"/>
    </row>
    <row r="27" spans="1:11" x14ac:dyDescent="0.35">
      <c r="A27" t="s">
        <v>14</v>
      </c>
      <c r="B27">
        <v>0.30499999999999999</v>
      </c>
      <c r="C27">
        <v>0.30499999999999999</v>
      </c>
      <c r="D27">
        <f t="shared" si="5"/>
        <v>3736.9597739361698</v>
      </c>
      <c r="E27" s="1">
        <f>D27/1000</f>
        <v>3.73695977393617</v>
      </c>
      <c r="F27" s="1"/>
    </row>
    <row r="28" spans="1:11" x14ac:dyDescent="0.35">
      <c r="B28">
        <v>0.28999999999999998</v>
      </c>
      <c r="C28">
        <v>0.28999999999999998</v>
      </c>
      <c r="D28">
        <f t="shared" si="5"/>
        <v>3553.1748670212764</v>
      </c>
      <c r="E28" s="1">
        <f t="shared" ref="E28:E29" si="14">D28/1000</f>
        <v>3.5531748670212764</v>
      </c>
      <c r="F28" s="1"/>
    </row>
    <row r="29" spans="1:11" x14ac:dyDescent="0.35">
      <c r="B29">
        <v>0.308</v>
      </c>
      <c r="C29">
        <v>0.308</v>
      </c>
      <c r="D29">
        <f t="shared" si="5"/>
        <v>3773.7167553191489</v>
      </c>
      <c r="E29" s="1">
        <f t="shared" si="14"/>
        <v>3.7737167553191489</v>
      </c>
      <c r="F29" s="1"/>
    </row>
    <row r="30" spans="1:11" x14ac:dyDescent="0.35">
      <c r="B30" s="5">
        <f>AVERAGE(B27:B29)</f>
        <v>0.30099999999999999</v>
      </c>
      <c r="C30" s="5">
        <f>AVERAGE(C27:C29)</f>
        <v>0.30099999999999999</v>
      </c>
      <c r="D30" s="5">
        <f>AVERAGE(D27:D29)</f>
        <v>3687.950465425532</v>
      </c>
      <c r="E30" s="9">
        <f>STDEVA(E27:E29)</f>
        <v>0.11815716382858892</v>
      </c>
      <c r="F30" s="9">
        <f>AVERAGE(E27:E29)</f>
        <v>3.6879504654255317</v>
      </c>
    </row>
  </sheetData>
  <mergeCells count="1">
    <mergeCell ref="L1:S2"/>
  </mergeCells>
  <conditionalFormatting sqref="J15:M15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877E49-1B92-4405-892F-90BD6E466FAB}</x14:id>
        </ext>
      </extLst>
    </cfRule>
  </conditionalFormatting>
  <conditionalFormatting sqref="J16:M1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0930CF-4016-4991-8278-B58287B24FD4}</x14:id>
        </ext>
      </extLst>
    </cfRule>
  </conditionalFormatting>
  <conditionalFormatting sqref="L17:M17 J1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F80B34-FF01-45D8-BAB9-2DF7967EC359}</x14:id>
        </ext>
      </extLst>
    </cfRule>
  </conditionalFormatting>
  <conditionalFormatting sqref="J18:M1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0955D3-2B88-4969-9154-F445780727CD}</x14:id>
        </ext>
      </extLst>
    </cfRule>
  </conditionalFormatting>
  <conditionalFormatting sqref="J19:M1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EF0C42-9A98-4146-8B54-1912902AA9FD}</x14:id>
        </ext>
      </extLst>
    </cfRule>
  </conditionalFormatting>
  <conditionalFormatting sqref="J20:M2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64544A-3B20-4377-8CB5-65F05A5AB88C}</x14:id>
        </ext>
      </extLst>
    </cfRule>
  </conditionalFormatting>
  <pageMargins left="0.7" right="0.7" top="0.75" bottom="0.75" header="0.3" footer="0.3"/>
  <pageSetup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2877E49-1B92-4405-892F-90BD6E466FA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5:M15</xm:sqref>
        </x14:conditionalFormatting>
        <x14:conditionalFormatting xmlns:xm="http://schemas.microsoft.com/office/excel/2006/main">
          <x14:cfRule type="dataBar" id="{EA0930CF-4016-4991-8278-B58287B24FD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6:M16</xm:sqref>
        </x14:conditionalFormatting>
        <x14:conditionalFormatting xmlns:xm="http://schemas.microsoft.com/office/excel/2006/main">
          <x14:cfRule type="dataBar" id="{6EF80B34-FF01-45D8-BAB9-2DF7967EC35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7:M17 J17</xm:sqref>
        </x14:conditionalFormatting>
        <x14:conditionalFormatting xmlns:xm="http://schemas.microsoft.com/office/excel/2006/main">
          <x14:cfRule type="dataBar" id="{BE0955D3-2B88-4969-9154-F445780727C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8:M18</xm:sqref>
        </x14:conditionalFormatting>
        <x14:conditionalFormatting xmlns:xm="http://schemas.microsoft.com/office/excel/2006/main">
          <x14:cfRule type="dataBar" id="{3AEF0C42-9A98-4146-8B54-1912902AA9F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9:M19</xm:sqref>
        </x14:conditionalFormatting>
        <x14:conditionalFormatting xmlns:xm="http://schemas.microsoft.com/office/excel/2006/main">
          <x14:cfRule type="dataBar" id="{8564544A-3B20-4377-8CB5-65F05A5AB88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0:M2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S60"/>
  <sheetViews>
    <sheetView zoomScale="73" zoomScaleNormal="73" workbookViewId="0">
      <pane xSplit="2" ySplit="2" topLeftCell="F3" activePane="bottomRight" state="frozen"/>
      <selection pane="topRight" activeCell="C1" sqref="C1"/>
      <selection pane="bottomLeft" activeCell="A3" sqref="A3"/>
      <selection pane="bottomRight" activeCell="Q13" sqref="Q3:V13"/>
    </sheetView>
  </sheetViews>
  <sheetFormatPr defaultRowHeight="14.5" x14ac:dyDescent="0.35"/>
  <cols>
    <col min="1" max="2" width="8.90625" style="13"/>
    <col min="4" max="4" width="20.36328125" style="27" customWidth="1"/>
    <col min="5" max="5" width="22.08984375" style="27" customWidth="1"/>
    <col min="6" max="6" width="12.54296875" style="45" customWidth="1"/>
    <col min="7" max="7" width="12.54296875" style="13" customWidth="1"/>
    <col min="8" max="8" width="9.08984375" style="27" customWidth="1"/>
    <col min="9" max="9" width="12.54296875" style="27" customWidth="1"/>
    <col min="10" max="11" width="8.90625" style="13"/>
    <col min="12" max="13" width="8.90625" style="27"/>
    <col min="14" max="14" width="8.90625" style="13"/>
    <col min="15" max="15" width="28.81640625" style="13" customWidth="1"/>
    <col min="16" max="251" width="8.90625" style="13"/>
    <col min="252" max="252" width="22.08984375" style="13" customWidth="1"/>
    <col min="253" max="253" width="20.36328125" style="13" customWidth="1"/>
    <col min="254" max="256" width="12.54296875" style="13" customWidth="1"/>
    <col min="257" max="257" width="9.08984375" style="13" customWidth="1"/>
    <col min="258" max="507" width="8.90625" style="13"/>
    <col min="508" max="508" width="22.08984375" style="13" customWidth="1"/>
    <col min="509" max="509" width="20.36328125" style="13" customWidth="1"/>
    <col min="510" max="512" width="12.54296875" style="13" customWidth="1"/>
    <col min="513" max="513" width="9.08984375" style="13" customWidth="1"/>
    <col min="514" max="763" width="8.90625" style="13"/>
    <col min="764" max="764" width="22.08984375" style="13" customWidth="1"/>
    <col min="765" max="765" width="20.36328125" style="13" customWidth="1"/>
    <col min="766" max="768" width="12.54296875" style="13" customWidth="1"/>
    <col min="769" max="769" width="9.08984375" style="13" customWidth="1"/>
    <col min="770" max="1019" width="8.90625" style="13"/>
    <col min="1020" max="1020" width="22.08984375" style="13" customWidth="1"/>
    <col min="1021" max="1021" width="20.36328125" style="13" customWidth="1"/>
    <col min="1022" max="1024" width="12.54296875" style="13" customWidth="1"/>
    <col min="1025" max="1025" width="9.08984375" style="13" customWidth="1"/>
    <col min="1026" max="1275" width="8.90625" style="13"/>
    <col min="1276" max="1276" width="22.08984375" style="13" customWidth="1"/>
    <col min="1277" max="1277" width="20.36328125" style="13" customWidth="1"/>
    <col min="1278" max="1280" width="12.54296875" style="13" customWidth="1"/>
    <col min="1281" max="1281" width="9.08984375" style="13" customWidth="1"/>
    <col min="1282" max="1531" width="8.90625" style="13"/>
    <col min="1532" max="1532" width="22.08984375" style="13" customWidth="1"/>
    <col min="1533" max="1533" width="20.36328125" style="13" customWidth="1"/>
    <col min="1534" max="1536" width="12.54296875" style="13" customWidth="1"/>
    <col min="1537" max="1537" width="9.08984375" style="13" customWidth="1"/>
    <col min="1538" max="1787" width="8.90625" style="13"/>
    <col min="1788" max="1788" width="22.08984375" style="13" customWidth="1"/>
    <col min="1789" max="1789" width="20.36328125" style="13" customWidth="1"/>
    <col min="1790" max="1792" width="12.54296875" style="13" customWidth="1"/>
    <col min="1793" max="1793" width="9.08984375" style="13" customWidth="1"/>
    <col min="1794" max="2043" width="8.90625" style="13"/>
    <col min="2044" max="2044" width="22.08984375" style="13" customWidth="1"/>
    <col min="2045" max="2045" width="20.36328125" style="13" customWidth="1"/>
    <col min="2046" max="2048" width="12.54296875" style="13" customWidth="1"/>
    <col min="2049" max="2049" width="9.08984375" style="13" customWidth="1"/>
    <col min="2050" max="2299" width="8.90625" style="13"/>
    <col min="2300" max="2300" width="22.08984375" style="13" customWidth="1"/>
    <col min="2301" max="2301" width="20.36328125" style="13" customWidth="1"/>
    <col min="2302" max="2304" width="12.54296875" style="13" customWidth="1"/>
    <col min="2305" max="2305" width="9.08984375" style="13" customWidth="1"/>
    <col min="2306" max="2555" width="8.90625" style="13"/>
    <col min="2556" max="2556" width="22.08984375" style="13" customWidth="1"/>
    <col min="2557" max="2557" width="20.36328125" style="13" customWidth="1"/>
    <col min="2558" max="2560" width="12.54296875" style="13" customWidth="1"/>
    <col min="2561" max="2561" width="9.08984375" style="13" customWidth="1"/>
    <col min="2562" max="2811" width="8.90625" style="13"/>
    <col min="2812" max="2812" width="22.08984375" style="13" customWidth="1"/>
    <col min="2813" max="2813" width="20.36328125" style="13" customWidth="1"/>
    <col min="2814" max="2816" width="12.54296875" style="13" customWidth="1"/>
    <col min="2817" max="2817" width="9.08984375" style="13" customWidth="1"/>
    <col min="2818" max="3067" width="8.90625" style="13"/>
    <col min="3068" max="3068" width="22.08984375" style="13" customWidth="1"/>
    <col min="3069" max="3069" width="20.36328125" style="13" customWidth="1"/>
    <col min="3070" max="3072" width="12.54296875" style="13" customWidth="1"/>
    <col min="3073" max="3073" width="9.08984375" style="13" customWidth="1"/>
    <col min="3074" max="3323" width="8.90625" style="13"/>
    <col min="3324" max="3324" width="22.08984375" style="13" customWidth="1"/>
    <col min="3325" max="3325" width="20.36328125" style="13" customWidth="1"/>
    <col min="3326" max="3328" width="12.54296875" style="13" customWidth="1"/>
    <col min="3329" max="3329" width="9.08984375" style="13" customWidth="1"/>
    <col min="3330" max="3579" width="8.90625" style="13"/>
    <col min="3580" max="3580" width="22.08984375" style="13" customWidth="1"/>
    <col min="3581" max="3581" width="20.36328125" style="13" customWidth="1"/>
    <col min="3582" max="3584" width="12.54296875" style="13" customWidth="1"/>
    <col min="3585" max="3585" width="9.08984375" style="13" customWidth="1"/>
    <col min="3586" max="3835" width="8.90625" style="13"/>
    <col min="3836" max="3836" width="22.08984375" style="13" customWidth="1"/>
    <col min="3837" max="3837" width="20.36328125" style="13" customWidth="1"/>
    <col min="3838" max="3840" width="12.54296875" style="13" customWidth="1"/>
    <col min="3841" max="3841" width="9.08984375" style="13" customWidth="1"/>
    <col min="3842" max="4091" width="8.90625" style="13"/>
    <col min="4092" max="4092" width="22.08984375" style="13" customWidth="1"/>
    <col min="4093" max="4093" width="20.36328125" style="13" customWidth="1"/>
    <col min="4094" max="4096" width="12.54296875" style="13" customWidth="1"/>
    <col min="4097" max="4097" width="9.08984375" style="13" customWidth="1"/>
    <col min="4098" max="4347" width="8.90625" style="13"/>
    <col min="4348" max="4348" width="22.08984375" style="13" customWidth="1"/>
    <col min="4349" max="4349" width="20.36328125" style="13" customWidth="1"/>
    <col min="4350" max="4352" width="12.54296875" style="13" customWidth="1"/>
    <col min="4353" max="4353" width="9.08984375" style="13" customWidth="1"/>
    <col min="4354" max="4603" width="8.90625" style="13"/>
    <col min="4604" max="4604" width="22.08984375" style="13" customWidth="1"/>
    <col min="4605" max="4605" width="20.36328125" style="13" customWidth="1"/>
    <col min="4606" max="4608" width="12.54296875" style="13" customWidth="1"/>
    <col min="4609" max="4609" width="9.08984375" style="13" customWidth="1"/>
    <col min="4610" max="4859" width="8.90625" style="13"/>
    <col min="4860" max="4860" width="22.08984375" style="13" customWidth="1"/>
    <col min="4861" max="4861" width="20.36328125" style="13" customWidth="1"/>
    <col min="4862" max="4864" width="12.54296875" style="13" customWidth="1"/>
    <col min="4865" max="4865" width="9.08984375" style="13" customWidth="1"/>
    <col min="4866" max="5115" width="8.90625" style="13"/>
    <col min="5116" max="5116" width="22.08984375" style="13" customWidth="1"/>
    <col min="5117" max="5117" width="20.36328125" style="13" customWidth="1"/>
    <col min="5118" max="5120" width="12.54296875" style="13" customWidth="1"/>
    <col min="5121" max="5121" width="9.08984375" style="13" customWidth="1"/>
    <col min="5122" max="5371" width="8.90625" style="13"/>
    <col min="5372" max="5372" width="22.08984375" style="13" customWidth="1"/>
    <col min="5373" max="5373" width="20.36328125" style="13" customWidth="1"/>
    <col min="5374" max="5376" width="12.54296875" style="13" customWidth="1"/>
    <col min="5377" max="5377" width="9.08984375" style="13" customWidth="1"/>
    <col min="5378" max="5627" width="8.90625" style="13"/>
    <col min="5628" max="5628" width="22.08984375" style="13" customWidth="1"/>
    <col min="5629" max="5629" width="20.36328125" style="13" customWidth="1"/>
    <col min="5630" max="5632" width="12.54296875" style="13" customWidth="1"/>
    <col min="5633" max="5633" width="9.08984375" style="13" customWidth="1"/>
    <col min="5634" max="5883" width="8.90625" style="13"/>
    <col min="5884" max="5884" width="22.08984375" style="13" customWidth="1"/>
    <col min="5885" max="5885" width="20.36328125" style="13" customWidth="1"/>
    <col min="5886" max="5888" width="12.54296875" style="13" customWidth="1"/>
    <col min="5889" max="5889" width="9.08984375" style="13" customWidth="1"/>
    <col min="5890" max="6139" width="8.90625" style="13"/>
    <col min="6140" max="6140" width="22.08984375" style="13" customWidth="1"/>
    <col min="6141" max="6141" width="20.36328125" style="13" customWidth="1"/>
    <col min="6142" max="6144" width="12.54296875" style="13" customWidth="1"/>
    <col min="6145" max="6145" width="9.08984375" style="13" customWidth="1"/>
    <col min="6146" max="6395" width="8.90625" style="13"/>
    <col min="6396" max="6396" width="22.08984375" style="13" customWidth="1"/>
    <col min="6397" max="6397" width="20.36328125" style="13" customWidth="1"/>
    <col min="6398" max="6400" width="12.54296875" style="13" customWidth="1"/>
    <col min="6401" max="6401" width="9.08984375" style="13" customWidth="1"/>
    <col min="6402" max="6651" width="8.90625" style="13"/>
    <col min="6652" max="6652" width="22.08984375" style="13" customWidth="1"/>
    <col min="6653" max="6653" width="20.36328125" style="13" customWidth="1"/>
    <col min="6654" max="6656" width="12.54296875" style="13" customWidth="1"/>
    <col min="6657" max="6657" width="9.08984375" style="13" customWidth="1"/>
    <col min="6658" max="6907" width="8.90625" style="13"/>
    <col min="6908" max="6908" width="22.08984375" style="13" customWidth="1"/>
    <col min="6909" max="6909" width="20.36328125" style="13" customWidth="1"/>
    <col min="6910" max="6912" width="12.54296875" style="13" customWidth="1"/>
    <col min="6913" max="6913" width="9.08984375" style="13" customWidth="1"/>
    <col min="6914" max="7163" width="8.90625" style="13"/>
    <col min="7164" max="7164" width="22.08984375" style="13" customWidth="1"/>
    <col min="7165" max="7165" width="20.36328125" style="13" customWidth="1"/>
    <col min="7166" max="7168" width="12.54296875" style="13" customWidth="1"/>
    <col min="7169" max="7169" width="9.08984375" style="13" customWidth="1"/>
    <col min="7170" max="7419" width="8.90625" style="13"/>
    <col min="7420" max="7420" width="22.08984375" style="13" customWidth="1"/>
    <col min="7421" max="7421" width="20.36328125" style="13" customWidth="1"/>
    <col min="7422" max="7424" width="12.54296875" style="13" customWidth="1"/>
    <col min="7425" max="7425" width="9.08984375" style="13" customWidth="1"/>
    <col min="7426" max="7675" width="8.90625" style="13"/>
    <col min="7676" max="7676" width="22.08984375" style="13" customWidth="1"/>
    <col min="7677" max="7677" width="20.36328125" style="13" customWidth="1"/>
    <col min="7678" max="7680" width="12.54296875" style="13" customWidth="1"/>
    <col min="7681" max="7681" width="9.08984375" style="13" customWidth="1"/>
    <col min="7682" max="7931" width="8.90625" style="13"/>
    <col min="7932" max="7932" width="22.08984375" style="13" customWidth="1"/>
    <col min="7933" max="7933" width="20.36328125" style="13" customWidth="1"/>
    <col min="7934" max="7936" width="12.54296875" style="13" customWidth="1"/>
    <col min="7937" max="7937" width="9.08984375" style="13" customWidth="1"/>
    <col min="7938" max="8187" width="8.90625" style="13"/>
    <col min="8188" max="8188" width="22.08984375" style="13" customWidth="1"/>
    <col min="8189" max="8189" width="20.36328125" style="13" customWidth="1"/>
    <col min="8190" max="8192" width="12.54296875" style="13" customWidth="1"/>
    <col min="8193" max="8193" width="9.08984375" style="13" customWidth="1"/>
    <col min="8194" max="8443" width="8.90625" style="13"/>
    <col min="8444" max="8444" width="22.08984375" style="13" customWidth="1"/>
    <col min="8445" max="8445" width="20.36328125" style="13" customWidth="1"/>
    <col min="8446" max="8448" width="12.54296875" style="13" customWidth="1"/>
    <col min="8449" max="8449" width="9.08984375" style="13" customWidth="1"/>
    <col min="8450" max="8699" width="8.90625" style="13"/>
    <col min="8700" max="8700" width="22.08984375" style="13" customWidth="1"/>
    <col min="8701" max="8701" width="20.36328125" style="13" customWidth="1"/>
    <col min="8702" max="8704" width="12.54296875" style="13" customWidth="1"/>
    <col min="8705" max="8705" width="9.08984375" style="13" customWidth="1"/>
    <col min="8706" max="8955" width="8.90625" style="13"/>
    <col min="8956" max="8956" width="22.08984375" style="13" customWidth="1"/>
    <col min="8957" max="8957" width="20.36328125" style="13" customWidth="1"/>
    <col min="8958" max="8960" width="12.54296875" style="13" customWidth="1"/>
    <col min="8961" max="8961" width="9.08984375" style="13" customWidth="1"/>
    <col min="8962" max="9211" width="8.90625" style="13"/>
    <col min="9212" max="9212" width="22.08984375" style="13" customWidth="1"/>
    <col min="9213" max="9213" width="20.36328125" style="13" customWidth="1"/>
    <col min="9214" max="9216" width="12.54296875" style="13" customWidth="1"/>
    <col min="9217" max="9217" width="9.08984375" style="13" customWidth="1"/>
    <col min="9218" max="9467" width="8.90625" style="13"/>
    <col min="9468" max="9468" width="22.08984375" style="13" customWidth="1"/>
    <col min="9469" max="9469" width="20.36328125" style="13" customWidth="1"/>
    <col min="9470" max="9472" width="12.54296875" style="13" customWidth="1"/>
    <col min="9473" max="9473" width="9.08984375" style="13" customWidth="1"/>
    <col min="9474" max="9723" width="8.90625" style="13"/>
    <col min="9724" max="9724" width="22.08984375" style="13" customWidth="1"/>
    <col min="9725" max="9725" width="20.36328125" style="13" customWidth="1"/>
    <col min="9726" max="9728" width="12.54296875" style="13" customWidth="1"/>
    <col min="9729" max="9729" width="9.08984375" style="13" customWidth="1"/>
    <col min="9730" max="9979" width="8.90625" style="13"/>
    <col min="9980" max="9980" width="22.08984375" style="13" customWidth="1"/>
    <col min="9981" max="9981" width="20.36328125" style="13" customWidth="1"/>
    <col min="9982" max="9984" width="12.54296875" style="13" customWidth="1"/>
    <col min="9985" max="9985" width="9.08984375" style="13" customWidth="1"/>
    <col min="9986" max="10235" width="8.90625" style="13"/>
    <col min="10236" max="10236" width="22.08984375" style="13" customWidth="1"/>
    <col min="10237" max="10237" width="20.36328125" style="13" customWidth="1"/>
    <col min="10238" max="10240" width="12.54296875" style="13" customWidth="1"/>
    <col min="10241" max="10241" width="9.08984375" style="13" customWidth="1"/>
    <col min="10242" max="10491" width="8.90625" style="13"/>
    <col min="10492" max="10492" width="22.08984375" style="13" customWidth="1"/>
    <col min="10493" max="10493" width="20.36328125" style="13" customWidth="1"/>
    <col min="10494" max="10496" width="12.54296875" style="13" customWidth="1"/>
    <col min="10497" max="10497" width="9.08984375" style="13" customWidth="1"/>
    <col min="10498" max="10747" width="8.90625" style="13"/>
    <col min="10748" max="10748" width="22.08984375" style="13" customWidth="1"/>
    <col min="10749" max="10749" width="20.36328125" style="13" customWidth="1"/>
    <col min="10750" max="10752" width="12.54296875" style="13" customWidth="1"/>
    <col min="10753" max="10753" width="9.08984375" style="13" customWidth="1"/>
    <col min="10754" max="11003" width="8.90625" style="13"/>
    <col min="11004" max="11004" width="22.08984375" style="13" customWidth="1"/>
    <col min="11005" max="11005" width="20.36328125" style="13" customWidth="1"/>
    <col min="11006" max="11008" width="12.54296875" style="13" customWidth="1"/>
    <col min="11009" max="11009" width="9.08984375" style="13" customWidth="1"/>
    <col min="11010" max="11259" width="8.90625" style="13"/>
    <col min="11260" max="11260" width="22.08984375" style="13" customWidth="1"/>
    <col min="11261" max="11261" width="20.36328125" style="13" customWidth="1"/>
    <col min="11262" max="11264" width="12.54296875" style="13" customWidth="1"/>
    <col min="11265" max="11265" width="9.08984375" style="13" customWidth="1"/>
    <col min="11266" max="11515" width="8.90625" style="13"/>
    <col min="11516" max="11516" width="22.08984375" style="13" customWidth="1"/>
    <col min="11517" max="11517" width="20.36328125" style="13" customWidth="1"/>
    <col min="11518" max="11520" width="12.54296875" style="13" customWidth="1"/>
    <col min="11521" max="11521" width="9.08984375" style="13" customWidth="1"/>
    <col min="11522" max="11771" width="8.90625" style="13"/>
    <col min="11772" max="11772" width="22.08984375" style="13" customWidth="1"/>
    <col min="11773" max="11773" width="20.36328125" style="13" customWidth="1"/>
    <col min="11774" max="11776" width="12.54296875" style="13" customWidth="1"/>
    <col min="11777" max="11777" width="9.08984375" style="13" customWidth="1"/>
    <col min="11778" max="12027" width="8.90625" style="13"/>
    <col min="12028" max="12028" width="22.08984375" style="13" customWidth="1"/>
    <col min="12029" max="12029" width="20.36328125" style="13" customWidth="1"/>
    <col min="12030" max="12032" width="12.54296875" style="13" customWidth="1"/>
    <col min="12033" max="12033" width="9.08984375" style="13" customWidth="1"/>
    <col min="12034" max="12283" width="8.90625" style="13"/>
    <col min="12284" max="12284" width="22.08984375" style="13" customWidth="1"/>
    <col min="12285" max="12285" width="20.36328125" style="13" customWidth="1"/>
    <col min="12286" max="12288" width="12.54296875" style="13" customWidth="1"/>
    <col min="12289" max="12289" width="9.08984375" style="13" customWidth="1"/>
    <col min="12290" max="12539" width="8.90625" style="13"/>
    <col min="12540" max="12540" width="22.08984375" style="13" customWidth="1"/>
    <col min="12541" max="12541" width="20.36328125" style="13" customWidth="1"/>
    <col min="12542" max="12544" width="12.54296875" style="13" customWidth="1"/>
    <col min="12545" max="12545" width="9.08984375" style="13" customWidth="1"/>
    <col min="12546" max="12795" width="8.90625" style="13"/>
    <col min="12796" max="12796" width="22.08984375" style="13" customWidth="1"/>
    <col min="12797" max="12797" width="20.36328125" style="13" customWidth="1"/>
    <col min="12798" max="12800" width="12.54296875" style="13" customWidth="1"/>
    <col min="12801" max="12801" width="9.08984375" style="13" customWidth="1"/>
    <col min="12802" max="13051" width="8.90625" style="13"/>
    <col min="13052" max="13052" width="22.08984375" style="13" customWidth="1"/>
    <col min="13053" max="13053" width="20.36328125" style="13" customWidth="1"/>
    <col min="13054" max="13056" width="12.54296875" style="13" customWidth="1"/>
    <col min="13057" max="13057" width="9.08984375" style="13" customWidth="1"/>
    <col min="13058" max="13307" width="8.90625" style="13"/>
    <col min="13308" max="13308" width="22.08984375" style="13" customWidth="1"/>
    <col min="13309" max="13309" width="20.36328125" style="13" customWidth="1"/>
    <col min="13310" max="13312" width="12.54296875" style="13" customWidth="1"/>
    <col min="13313" max="13313" width="9.08984375" style="13" customWidth="1"/>
    <col min="13314" max="13563" width="8.90625" style="13"/>
    <col min="13564" max="13564" width="22.08984375" style="13" customWidth="1"/>
    <col min="13565" max="13565" width="20.36328125" style="13" customWidth="1"/>
    <col min="13566" max="13568" width="12.54296875" style="13" customWidth="1"/>
    <col min="13569" max="13569" width="9.08984375" style="13" customWidth="1"/>
    <col min="13570" max="13819" width="8.90625" style="13"/>
    <col min="13820" max="13820" width="22.08984375" style="13" customWidth="1"/>
    <col min="13821" max="13821" width="20.36328125" style="13" customWidth="1"/>
    <col min="13822" max="13824" width="12.54296875" style="13" customWidth="1"/>
    <col min="13825" max="13825" width="9.08984375" style="13" customWidth="1"/>
    <col min="13826" max="14075" width="8.90625" style="13"/>
    <col min="14076" max="14076" width="22.08984375" style="13" customWidth="1"/>
    <col min="14077" max="14077" width="20.36328125" style="13" customWidth="1"/>
    <col min="14078" max="14080" width="12.54296875" style="13" customWidth="1"/>
    <col min="14081" max="14081" width="9.08984375" style="13" customWidth="1"/>
    <col min="14082" max="14331" width="8.90625" style="13"/>
    <col min="14332" max="14332" width="22.08984375" style="13" customWidth="1"/>
    <col min="14333" max="14333" width="20.36328125" style="13" customWidth="1"/>
    <col min="14334" max="14336" width="12.54296875" style="13" customWidth="1"/>
    <col min="14337" max="14337" width="9.08984375" style="13" customWidth="1"/>
    <col min="14338" max="14587" width="8.90625" style="13"/>
    <col min="14588" max="14588" width="22.08984375" style="13" customWidth="1"/>
    <col min="14589" max="14589" width="20.36328125" style="13" customWidth="1"/>
    <col min="14590" max="14592" width="12.54296875" style="13" customWidth="1"/>
    <col min="14593" max="14593" width="9.08984375" style="13" customWidth="1"/>
    <col min="14594" max="14843" width="8.90625" style="13"/>
    <col min="14844" max="14844" width="22.08984375" style="13" customWidth="1"/>
    <col min="14845" max="14845" width="20.36328125" style="13" customWidth="1"/>
    <col min="14846" max="14848" width="12.54296875" style="13" customWidth="1"/>
    <col min="14849" max="14849" width="9.08984375" style="13" customWidth="1"/>
    <col min="14850" max="15099" width="8.90625" style="13"/>
    <col min="15100" max="15100" width="22.08984375" style="13" customWidth="1"/>
    <col min="15101" max="15101" width="20.36328125" style="13" customWidth="1"/>
    <col min="15102" max="15104" width="12.54296875" style="13" customWidth="1"/>
    <col min="15105" max="15105" width="9.08984375" style="13" customWidth="1"/>
    <col min="15106" max="15355" width="8.90625" style="13"/>
    <col min="15356" max="15356" width="22.08984375" style="13" customWidth="1"/>
    <col min="15357" max="15357" width="20.36328125" style="13" customWidth="1"/>
    <col min="15358" max="15360" width="12.54296875" style="13" customWidth="1"/>
    <col min="15361" max="15361" width="9.08984375" style="13" customWidth="1"/>
    <col min="15362" max="15611" width="8.90625" style="13"/>
    <col min="15612" max="15612" width="22.08984375" style="13" customWidth="1"/>
    <col min="15613" max="15613" width="20.36328125" style="13" customWidth="1"/>
    <col min="15614" max="15616" width="12.54296875" style="13" customWidth="1"/>
    <col min="15617" max="15617" width="9.08984375" style="13" customWidth="1"/>
    <col min="15618" max="15867" width="8.90625" style="13"/>
    <col min="15868" max="15868" width="22.08984375" style="13" customWidth="1"/>
    <col min="15869" max="15869" width="20.36328125" style="13" customWidth="1"/>
    <col min="15870" max="15872" width="12.54296875" style="13" customWidth="1"/>
    <col min="15873" max="15873" width="9.08984375" style="13" customWidth="1"/>
    <col min="15874" max="16123" width="8.90625" style="13"/>
    <col min="16124" max="16124" width="22.08984375" style="13" customWidth="1"/>
    <col min="16125" max="16125" width="20.36328125" style="13" customWidth="1"/>
    <col min="16126" max="16128" width="12.54296875" style="13" customWidth="1"/>
    <col min="16129" max="16129" width="9.08984375" style="13" customWidth="1"/>
    <col min="16130" max="16384" width="8.90625" style="13"/>
  </cols>
  <sheetData>
    <row r="1" spans="2:19" x14ac:dyDescent="0.35">
      <c r="F1" s="44"/>
      <c r="J1" s="14" t="s">
        <v>32</v>
      </c>
      <c r="K1" s="15" t="s">
        <v>34</v>
      </c>
      <c r="L1" s="27" t="s">
        <v>33</v>
      </c>
    </row>
    <row r="2" spans="2:19" x14ac:dyDescent="0.35">
      <c r="D2" s="28" t="s">
        <v>36</v>
      </c>
      <c r="E2" s="28" t="s">
        <v>35</v>
      </c>
      <c r="F2" s="45" t="s">
        <v>37</v>
      </c>
      <c r="H2" s="28" t="s">
        <v>39</v>
      </c>
      <c r="I2" s="28" t="s">
        <v>38</v>
      </c>
      <c r="J2" s="13" t="s">
        <v>40</v>
      </c>
      <c r="K2" s="16" t="s">
        <v>39</v>
      </c>
      <c r="L2" s="28" t="s">
        <v>41</v>
      </c>
      <c r="M2" s="27" t="s">
        <v>73</v>
      </c>
      <c r="O2" s="13" t="s">
        <v>42</v>
      </c>
    </row>
    <row r="3" spans="2:19" ht="15.5" x14ac:dyDescent="0.4">
      <c r="B3" s="13" t="s">
        <v>43</v>
      </c>
      <c r="D3" s="40">
        <v>1.1049173333333331</v>
      </c>
      <c r="E3" s="41">
        <v>2.1834986666666656</v>
      </c>
      <c r="F3" s="46">
        <f>D3+E3</f>
        <v>3.2884159999999989</v>
      </c>
      <c r="H3" s="27">
        <v>6.8599999999999994E-2</v>
      </c>
      <c r="I3" s="29">
        <v>0.29559999999999997</v>
      </c>
      <c r="J3" s="13">
        <f>H3+I3</f>
        <v>0.36419999999999997</v>
      </c>
      <c r="K3" s="13">
        <f t="shared" ref="K3:K20" si="0">H3*1000</f>
        <v>68.599999999999994</v>
      </c>
      <c r="L3" s="27">
        <f t="shared" ref="L3:L20" si="1">I3*1000</f>
        <v>295.59999999999997</v>
      </c>
      <c r="M3" s="27">
        <f>K3+L3</f>
        <v>364.19999999999993</v>
      </c>
      <c r="O3" s="17">
        <f t="shared" ref="O3:O20" si="2">F3/M3</f>
        <v>9.0291488193300368E-3</v>
      </c>
    </row>
    <row r="4" spans="2:19" ht="15.5" x14ac:dyDescent="0.4">
      <c r="B4" s="13" t="s">
        <v>43</v>
      </c>
      <c r="D4" s="40">
        <v>1.1484053333333333</v>
      </c>
      <c r="E4" s="41">
        <v>2.2537528888888887</v>
      </c>
      <c r="F4" s="46">
        <f t="shared" ref="F4:F20" si="3">D4+E4</f>
        <v>3.402158222222222</v>
      </c>
      <c r="H4" s="27">
        <v>7.1300000000000002E-2</v>
      </c>
      <c r="I4" s="30">
        <v>0.26619999999999999</v>
      </c>
      <c r="J4" s="13">
        <f t="shared" ref="J4:J20" si="4">H4+I4</f>
        <v>0.33750000000000002</v>
      </c>
      <c r="K4" s="13">
        <f t="shared" si="0"/>
        <v>71.3</v>
      </c>
      <c r="L4" s="27">
        <f t="shared" si="1"/>
        <v>266.2</v>
      </c>
      <c r="M4" s="27">
        <f>K4+L4</f>
        <v>337.5</v>
      </c>
      <c r="O4" s="17">
        <f t="shared" si="2"/>
        <v>1.0080468806584362E-2</v>
      </c>
    </row>
    <row r="5" spans="2:19" ht="15.5" x14ac:dyDescent="0.4">
      <c r="B5" s="13" t="s">
        <v>43</v>
      </c>
      <c r="D5" s="40">
        <v>1.086958222222222</v>
      </c>
      <c r="E5" s="41">
        <v>2.298645333333333</v>
      </c>
      <c r="F5" s="46">
        <f t="shared" si="3"/>
        <v>3.385603555555555</v>
      </c>
      <c r="G5" s="18">
        <f>AVERAGE(F3:F5)</f>
        <v>3.3587259259259254</v>
      </c>
      <c r="H5" s="27">
        <v>6.9400000000000003E-2</v>
      </c>
      <c r="I5" s="29">
        <v>0.30209999999999998</v>
      </c>
      <c r="J5" s="13">
        <f t="shared" si="4"/>
        <v>0.3715</v>
      </c>
      <c r="K5" s="13">
        <f t="shared" si="0"/>
        <v>69.400000000000006</v>
      </c>
      <c r="L5" s="27">
        <f t="shared" si="1"/>
        <v>302.09999999999997</v>
      </c>
      <c r="M5" s="27">
        <f t="shared" ref="M5:M20" si="5">K5+L5</f>
        <v>371.5</v>
      </c>
      <c r="N5" s="13">
        <f>AVERAGE(M3:M5)</f>
        <v>357.73333333333329</v>
      </c>
      <c r="O5" s="17">
        <f t="shared" si="2"/>
        <v>9.1133339315088973E-3</v>
      </c>
      <c r="P5" s="19"/>
      <c r="Q5" s="19"/>
      <c r="R5" s="19"/>
      <c r="S5" s="19"/>
    </row>
    <row r="6" spans="2:19" s="16" customFormat="1" ht="24.75" customHeight="1" x14ac:dyDescent="0.4">
      <c r="B6" s="13" t="s">
        <v>44</v>
      </c>
      <c r="D6" s="40">
        <v>1.7858560000000001</v>
      </c>
      <c r="E6" s="42">
        <v>3.3846062222222217</v>
      </c>
      <c r="F6" s="46">
        <f>D6+E6</f>
        <v>5.1704622222222216</v>
      </c>
      <c r="G6" s="20"/>
      <c r="H6" s="28">
        <v>0.1024</v>
      </c>
      <c r="I6" s="30">
        <v>0.43219999999999997</v>
      </c>
      <c r="J6" s="13">
        <f t="shared" si="4"/>
        <v>0.53459999999999996</v>
      </c>
      <c r="K6" s="13">
        <f t="shared" si="0"/>
        <v>102.4</v>
      </c>
      <c r="L6" s="27">
        <f t="shared" si="1"/>
        <v>432.2</v>
      </c>
      <c r="M6" s="27">
        <f t="shared" si="5"/>
        <v>534.6</v>
      </c>
      <c r="N6" s="13"/>
      <c r="O6" s="17">
        <f t="shared" si="2"/>
        <v>9.6716465062144062E-3</v>
      </c>
      <c r="P6" s="19" t="s">
        <v>5</v>
      </c>
      <c r="Q6" s="19"/>
      <c r="R6" s="19"/>
      <c r="S6" s="19"/>
    </row>
    <row r="7" spans="2:19" ht="15.5" x14ac:dyDescent="0.4">
      <c r="B7" s="13" t="s">
        <v>44</v>
      </c>
      <c r="D7" s="40">
        <v>1.5445109333333331</v>
      </c>
      <c r="E7" s="41">
        <v>2.8413440000000008</v>
      </c>
      <c r="F7" s="46">
        <f t="shared" si="3"/>
        <v>4.3858549333333343</v>
      </c>
      <c r="G7" s="18"/>
      <c r="H7" s="27">
        <v>0.1077</v>
      </c>
      <c r="I7" s="29">
        <v>0.30270000000000002</v>
      </c>
      <c r="J7" s="13">
        <f t="shared" si="4"/>
        <v>0.41040000000000004</v>
      </c>
      <c r="K7" s="13">
        <f t="shared" si="0"/>
        <v>107.7</v>
      </c>
      <c r="L7" s="27">
        <f t="shared" si="1"/>
        <v>302.70000000000005</v>
      </c>
      <c r="M7" s="27">
        <f t="shared" si="5"/>
        <v>410.40000000000003</v>
      </c>
      <c r="O7" s="17">
        <f t="shared" si="2"/>
        <v>1.0686781026640677E-2</v>
      </c>
      <c r="P7" s="19" t="s">
        <v>6</v>
      </c>
      <c r="Q7" s="19"/>
      <c r="R7" s="19"/>
      <c r="S7" s="19"/>
    </row>
    <row r="8" spans="2:19" ht="15.5" x14ac:dyDescent="0.4">
      <c r="B8" s="13" t="s">
        <v>44</v>
      </c>
      <c r="D8" s="40">
        <v>1.901295288888889</v>
      </c>
      <c r="E8" s="41">
        <v>2.2525457777777782</v>
      </c>
      <c r="F8" s="46">
        <f t="shared" si="3"/>
        <v>4.1538410666666667</v>
      </c>
      <c r="G8" s="18">
        <f>AVERAGE(F6:F8)</f>
        <v>4.5700527407407412</v>
      </c>
      <c r="H8" s="27">
        <v>0.10630000000000001</v>
      </c>
      <c r="I8" s="30">
        <v>0.25190000000000001</v>
      </c>
      <c r="J8" s="13">
        <f t="shared" si="4"/>
        <v>0.35820000000000002</v>
      </c>
      <c r="K8" s="13">
        <f t="shared" si="0"/>
        <v>106.30000000000001</v>
      </c>
      <c r="L8" s="27">
        <f t="shared" si="1"/>
        <v>251.9</v>
      </c>
      <c r="M8" s="27">
        <f t="shared" si="5"/>
        <v>358.20000000000005</v>
      </c>
      <c r="N8" s="13">
        <f>AVERAGE(M6:M8)</f>
        <v>434.40000000000003</v>
      </c>
      <c r="O8" s="17">
        <f t="shared" si="2"/>
        <v>1.1596429555183323E-2</v>
      </c>
      <c r="P8" s="19" t="s">
        <v>7</v>
      </c>
      <c r="Q8" s="19"/>
      <c r="R8" s="19"/>
      <c r="S8" s="19"/>
    </row>
    <row r="9" spans="2:19" ht="15.5" x14ac:dyDescent="0.4">
      <c r="B9" s="13" t="s">
        <v>45</v>
      </c>
      <c r="D9" s="40">
        <v>0.8610062222222219</v>
      </c>
      <c r="E9" s="41">
        <v>3.55769688888889</v>
      </c>
      <c r="F9" s="46">
        <f t="shared" si="3"/>
        <v>4.4187031111111121</v>
      </c>
      <c r="G9" s="18"/>
      <c r="H9" s="27">
        <v>2.8199999999999999E-2</v>
      </c>
      <c r="I9" s="31">
        <v>0.33889999999999998</v>
      </c>
      <c r="J9" s="13">
        <f t="shared" si="4"/>
        <v>0.36709999999999998</v>
      </c>
      <c r="K9" s="13">
        <f t="shared" si="0"/>
        <v>28.2</v>
      </c>
      <c r="L9" s="27">
        <f t="shared" si="1"/>
        <v>338.9</v>
      </c>
      <c r="M9" s="27">
        <f t="shared" si="5"/>
        <v>367.09999999999997</v>
      </c>
      <c r="O9" s="17">
        <f t="shared" si="2"/>
        <v>1.2036783195617304E-2</v>
      </c>
    </row>
    <row r="10" spans="2:19" ht="15.5" x14ac:dyDescent="0.4">
      <c r="B10" s="13" t="s">
        <v>45</v>
      </c>
      <c r="D10" s="40">
        <v>0.86320533333333294</v>
      </c>
      <c r="E10" s="41">
        <v>3.326848</v>
      </c>
      <c r="F10" s="46">
        <f t="shared" si="3"/>
        <v>4.1900533333333332</v>
      </c>
      <c r="G10" s="18"/>
      <c r="H10" s="32">
        <v>5.4300000000000001E-2</v>
      </c>
      <c r="I10" s="33">
        <v>0.33839999999999998</v>
      </c>
      <c r="J10" s="13">
        <f t="shared" si="4"/>
        <v>0.39269999999999999</v>
      </c>
      <c r="K10" s="13">
        <f t="shared" si="0"/>
        <v>54.300000000000004</v>
      </c>
      <c r="L10" s="27">
        <f t="shared" si="1"/>
        <v>338.4</v>
      </c>
      <c r="M10" s="27">
        <f t="shared" si="5"/>
        <v>392.7</v>
      </c>
      <c r="O10" s="17">
        <f t="shared" si="2"/>
        <v>1.0669858246328835E-2</v>
      </c>
    </row>
    <row r="11" spans="2:19" ht="15.5" x14ac:dyDescent="0.4">
      <c r="B11" s="13" t="s">
        <v>45</v>
      </c>
      <c r="D11" s="40">
        <v>0.80935822222222198</v>
      </c>
      <c r="E11" s="41">
        <v>3.6889244444444449</v>
      </c>
      <c r="F11" s="46">
        <f t="shared" si="3"/>
        <v>4.4982826666666664</v>
      </c>
      <c r="G11" s="18">
        <f>AVERAGE(F9:F11)</f>
        <v>4.3690130370370373</v>
      </c>
      <c r="H11" s="32">
        <v>0.2059</v>
      </c>
      <c r="I11" s="34">
        <v>0.35899999999999999</v>
      </c>
      <c r="J11" s="13">
        <f t="shared" si="4"/>
        <v>0.56489999999999996</v>
      </c>
      <c r="K11" s="13">
        <f t="shared" si="0"/>
        <v>205.9</v>
      </c>
      <c r="L11" s="27">
        <f t="shared" si="1"/>
        <v>359</v>
      </c>
      <c r="M11" s="27">
        <f t="shared" si="5"/>
        <v>564.9</v>
      </c>
      <c r="N11" s="13">
        <f>AVERAGE(M9:M11)</f>
        <v>441.56666666666661</v>
      </c>
      <c r="O11" s="17">
        <f t="shared" si="2"/>
        <v>7.9629716173954083E-3</v>
      </c>
      <c r="Q11" s="16"/>
      <c r="R11" s="16"/>
      <c r="S11" s="16"/>
    </row>
    <row r="12" spans="2:19" ht="15.5" x14ac:dyDescent="0.4">
      <c r="B12" s="13" t="s">
        <v>46</v>
      </c>
      <c r="D12" s="40">
        <v>2.8012088888888895</v>
      </c>
      <c r="E12" s="41">
        <v>7.3760533333333331</v>
      </c>
      <c r="F12" s="46">
        <f t="shared" si="3"/>
        <v>10.177262222222222</v>
      </c>
      <c r="G12" s="18"/>
      <c r="H12" s="35">
        <v>0.128</v>
      </c>
      <c r="I12" s="36">
        <v>0.55100000000000005</v>
      </c>
      <c r="J12" s="13">
        <f t="shared" si="4"/>
        <v>0.67900000000000005</v>
      </c>
      <c r="K12" s="13">
        <f t="shared" si="0"/>
        <v>128</v>
      </c>
      <c r="L12" s="27">
        <f t="shared" si="1"/>
        <v>551</v>
      </c>
      <c r="M12" s="27">
        <f t="shared" si="5"/>
        <v>679</v>
      </c>
      <c r="O12" s="17">
        <f t="shared" si="2"/>
        <v>1.4988604156439208E-2</v>
      </c>
      <c r="Q12" s="21"/>
      <c r="R12" s="21"/>
      <c r="S12" s="21"/>
    </row>
    <row r="13" spans="2:19" ht="15.5" x14ac:dyDescent="0.4">
      <c r="B13" s="13" t="s">
        <v>46</v>
      </c>
      <c r="D13" s="40">
        <v>2.8977066666666667</v>
      </c>
      <c r="E13" s="41">
        <v>6.880817777777775</v>
      </c>
      <c r="F13" s="46">
        <f t="shared" si="3"/>
        <v>9.7785244444444412</v>
      </c>
      <c r="G13" s="18"/>
      <c r="H13" s="35">
        <v>0.14000000000000001</v>
      </c>
      <c r="I13" s="37">
        <v>0.48199999999999998</v>
      </c>
      <c r="J13" s="13">
        <f t="shared" si="4"/>
        <v>0.622</v>
      </c>
      <c r="K13" s="13">
        <f t="shared" si="0"/>
        <v>140</v>
      </c>
      <c r="L13" s="27">
        <f t="shared" si="1"/>
        <v>482</v>
      </c>
      <c r="M13" s="27">
        <f t="shared" si="5"/>
        <v>622</v>
      </c>
      <c r="O13" s="17">
        <f t="shared" si="2"/>
        <v>1.5721100392997494E-2</v>
      </c>
      <c r="Q13" s="21"/>
      <c r="R13" s="21"/>
      <c r="S13" s="21"/>
    </row>
    <row r="14" spans="2:19" ht="15.5" x14ac:dyDescent="0.4">
      <c r="B14" s="13" t="s">
        <v>46</v>
      </c>
      <c r="D14" s="40">
        <v>2.6723662222222226</v>
      </c>
      <c r="E14" s="41">
        <v>6.7633422222222226</v>
      </c>
      <c r="F14" s="46">
        <f t="shared" si="3"/>
        <v>9.4357084444444457</v>
      </c>
      <c r="G14" s="18">
        <f>AVERAGE(F12:F14)</f>
        <v>9.7971650370370345</v>
      </c>
      <c r="H14" s="35">
        <v>0.11509999999999999</v>
      </c>
      <c r="I14" s="36">
        <v>0.44600000000000001</v>
      </c>
      <c r="J14" s="13">
        <f t="shared" si="4"/>
        <v>0.56110000000000004</v>
      </c>
      <c r="K14" s="13">
        <f t="shared" si="0"/>
        <v>115.1</v>
      </c>
      <c r="L14" s="27">
        <f t="shared" si="1"/>
        <v>446</v>
      </c>
      <c r="M14" s="27">
        <f t="shared" si="5"/>
        <v>561.1</v>
      </c>
      <c r="N14" s="13">
        <f>AVERAGE(M12:M14)</f>
        <v>620.69999999999993</v>
      </c>
      <c r="O14" s="17">
        <f t="shared" si="2"/>
        <v>1.6816447058357591E-2</v>
      </c>
      <c r="Q14" s="21"/>
      <c r="R14" s="21"/>
      <c r="S14" s="21"/>
    </row>
    <row r="15" spans="2:19" ht="15.5" x14ac:dyDescent="0.4">
      <c r="B15" s="13" t="s">
        <v>47</v>
      </c>
      <c r="D15" s="40">
        <v>3.1423431111111118</v>
      </c>
      <c r="E15" s="41">
        <v>11.953792000000002</v>
      </c>
      <c r="F15" s="46">
        <f t="shared" si="3"/>
        <v>15.096135111111114</v>
      </c>
      <c r="G15" s="18"/>
      <c r="H15" s="35">
        <v>0.1328</v>
      </c>
      <c r="I15" s="34">
        <v>0.59609999999999996</v>
      </c>
      <c r="J15" s="13">
        <f t="shared" si="4"/>
        <v>0.72889999999999999</v>
      </c>
      <c r="K15" s="13">
        <f t="shared" si="0"/>
        <v>132.80000000000001</v>
      </c>
      <c r="L15" s="27">
        <f t="shared" si="1"/>
        <v>596.09999999999991</v>
      </c>
      <c r="M15" s="27">
        <f t="shared" si="5"/>
        <v>728.89999999999986</v>
      </c>
      <c r="O15" s="17">
        <f t="shared" si="2"/>
        <v>2.0710845261505167E-2</v>
      </c>
      <c r="Q15" s="21"/>
      <c r="R15" s="21"/>
      <c r="S15" s="21"/>
    </row>
    <row r="16" spans="2:19" ht="15.5" x14ac:dyDescent="0.4">
      <c r="B16" s="13" t="s">
        <v>47</v>
      </c>
      <c r="D16" s="40">
        <v>3.0344871111111114</v>
      </c>
      <c r="E16" s="41">
        <v>7.5571253333333344</v>
      </c>
      <c r="F16" s="46">
        <f t="shared" si="3"/>
        <v>10.591612444444445</v>
      </c>
      <c r="G16" s="18"/>
      <c r="H16" s="35">
        <v>0.15790000000000001</v>
      </c>
      <c r="I16" s="33">
        <v>0.41860000000000003</v>
      </c>
      <c r="J16" s="13">
        <f t="shared" si="4"/>
        <v>0.57650000000000001</v>
      </c>
      <c r="K16" s="13">
        <f t="shared" si="0"/>
        <v>157.9</v>
      </c>
      <c r="L16" s="27">
        <f t="shared" si="1"/>
        <v>418.6</v>
      </c>
      <c r="M16" s="27">
        <f t="shared" si="5"/>
        <v>576.5</v>
      </c>
      <c r="O16" s="17">
        <f t="shared" si="2"/>
        <v>1.8372267900163827E-2</v>
      </c>
      <c r="Q16" s="21"/>
      <c r="R16" s="21"/>
      <c r="S16" s="21"/>
    </row>
    <row r="17" spans="2:19" ht="15.5" x14ac:dyDescent="0.4">
      <c r="B17" s="13" t="s">
        <v>47</v>
      </c>
      <c r="D17" s="40">
        <v>3.6512320000000007</v>
      </c>
      <c r="E17" s="41">
        <v>12.333991111111114</v>
      </c>
      <c r="F17" s="46">
        <f t="shared" si="3"/>
        <v>15.985223111111114</v>
      </c>
      <c r="G17" s="18">
        <f>AVERAGE(F15:F17)</f>
        <v>13.890990222222223</v>
      </c>
      <c r="H17" s="35">
        <v>0.17030000000000001</v>
      </c>
      <c r="I17" s="34">
        <v>0.629</v>
      </c>
      <c r="J17" s="13">
        <f t="shared" si="4"/>
        <v>0.79930000000000001</v>
      </c>
      <c r="K17" s="13">
        <f t="shared" si="0"/>
        <v>170.3</v>
      </c>
      <c r="L17" s="27">
        <f t="shared" si="1"/>
        <v>629</v>
      </c>
      <c r="M17" s="27">
        <f t="shared" si="5"/>
        <v>799.3</v>
      </c>
      <c r="N17" s="13">
        <f>AVERAGE(M15:M17)</f>
        <v>701.56666666666661</v>
      </c>
      <c r="O17" s="17">
        <f t="shared" si="2"/>
        <v>1.9999028038422514E-2</v>
      </c>
      <c r="Q17" s="21"/>
      <c r="R17" s="21"/>
      <c r="S17" s="21"/>
    </row>
    <row r="18" spans="2:19" ht="15.5" x14ac:dyDescent="0.4">
      <c r="B18" s="13" t="s">
        <v>48</v>
      </c>
      <c r="D18" s="40">
        <v>2.7381084444444448</v>
      </c>
      <c r="E18" s="41">
        <v>11.765419555555553</v>
      </c>
      <c r="F18" s="46">
        <f t="shared" si="3"/>
        <v>14.503527999999998</v>
      </c>
      <c r="G18" s="18"/>
      <c r="H18" s="35">
        <v>0.15310000000000001</v>
      </c>
      <c r="I18" s="33">
        <v>0.49370000000000003</v>
      </c>
      <c r="J18" s="13">
        <f t="shared" si="4"/>
        <v>0.64680000000000004</v>
      </c>
      <c r="K18" s="13">
        <f t="shared" si="0"/>
        <v>153.10000000000002</v>
      </c>
      <c r="L18" s="27">
        <f t="shared" si="1"/>
        <v>493.70000000000005</v>
      </c>
      <c r="M18" s="27">
        <f t="shared" si="5"/>
        <v>646.80000000000007</v>
      </c>
      <c r="O18" s="17">
        <f t="shared" si="2"/>
        <v>2.2423512677798386E-2</v>
      </c>
      <c r="Q18" s="21"/>
      <c r="R18" s="21"/>
      <c r="S18" s="21"/>
    </row>
    <row r="19" spans="2:19" ht="15.5" x14ac:dyDescent="0.4">
      <c r="B19" s="13" t="s">
        <v>48</v>
      </c>
      <c r="D19" s="40">
        <v>2.933603555555556</v>
      </c>
      <c r="E19" s="41">
        <v>12.500544000000003</v>
      </c>
      <c r="F19" s="46">
        <f t="shared" si="3"/>
        <v>15.434147555555558</v>
      </c>
      <c r="G19" s="18"/>
      <c r="H19" s="35">
        <v>0.1492</v>
      </c>
      <c r="I19" s="34">
        <v>0.55020000000000002</v>
      </c>
      <c r="J19" s="13">
        <f t="shared" si="4"/>
        <v>0.69940000000000002</v>
      </c>
      <c r="K19" s="13">
        <f t="shared" si="0"/>
        <v>149.19999999999999</v>
      </c>
      <c r="L19" s="27">
        <f t="shared" si="1"/>
        <v>550.20000000000005</v>
      </c>
      <c r="M19" s="27">
        <f t="shared" si="5"/>
        <v>699.40000000000009</v>
      </c>
      <c r="O19" s="17">
        <f t="shared" si="2"/>
        <v>2.2067697391414863E-2</v>
      </c>
      <c r="Q19" s="21"/>
      <c r="R19" s="21"/>
      <c r="S19" s="21"/>
    </row>
    <row r="20" spans="2:19" ht="15.5" x14ac:dyDescent="0.4">
      <c r="B20" s="13" t="s">
        <v>48</v>
      </c>
      <c r="D20" s="40">
        <v>3.2112906666666667</v>
      </c>
      <c r="E20" s="41">
        <v>13.064746666666661</v>
      </c>
      <c r="F20" s="46">
        <f t="shared" si="3"/>
        <v>16.276037333333328</v>
      </c>
      <c r="G20" s="18">
        <f>AVERAGE(F18:F20)</f>
        <v>15.404570962962962</v>
      </c>
      <c r="H20" s="35">
        <v>0.1671</v>
      </c>
      <c r="I20" s="33">
        <v>0.56399999999999995</v>
      </c>
      <c r="J20" s="13">
        <f t="shared" si="4"/>
        <v>0.73109999999999997</v>
      </c>
      <c r="K20" s="13">
        <f t="shared" si="0"/>
        <v>167.1</v>
      </c>
      <c r="L20" s="27">
        <f t="shared" si="1"/>
        <v>564</v>
      </c>
      <c r="M20" s="27">
        <f t="shared" si="5"/>
        <v>731.1</v>
      </c>
      <c r="N20" s="13">
        <f>AVERAGE(M18:M20)</f>
        <v>692.43333333333339</v>
      </c>
      <c r="O20" s="17">
        <f t="shared" si="2"/>
        <v>2.2262395477134902E-2</v>
      </c>
      <c r="Q20" s="21"/>
      <c r="R20" s="21"/>
      <c r="S20" s="21"/>
    </row>
    <row r="21" spans="2:19" x14ac:dyDescent="0.35">
      <c r="D21" s="40"/>
      <c r="E21" s="41"/>
      <c r="F21" s="46"/>
      <c r="G21" s="18"/>
      <c r="H21" s="38"/>
      <c r="O21" s="17"/>
      <c r="Q21" s="21"/>
      <c r="R21" s="21"/>
      <c r="S21" s="21"/>
    </row>
    <row r="22" spans="2:19" x14ac:dyDescent="0.35">
      <c r="D22" s="40"/>
      <c r="E22" s="41"/>
      <c r="F22" s="46"/>
      <c r="G22" s="18"/>
      <c r="H22" s="38"/>
      <c r="I22" s="39"/>
      <c r="O22" s="17"/>
      <c r="Q22" s="21"/>
      <c r="R22" s="21"/>
      <c r="S22" s="21"/>
    </row>
    <row r="23" spans="2:19" x14ac:dyDescent="0.35">
      <c r="D23" s="40"/>
      <c r="E23" s="41"/>
      <c r="F23" s="46"/>
      <c r="G23" s="18"/>
      <c r="H23" s="38"/>
      <c r="O23" s="17"/>
      <c r="Q23" s="21"/>
      <c r="R23" s="21"/>
      <c r="S23" s="21"/>
    </row>
    <row r="24" spans="2:19" x14ac:dyDescent="0.35">
      <c r="D24" s="40"/>
      <c r="E24" s="41"/>
      <c r="F24" s="46"/>
      <c r="G24" s="18"/>
      <c r="O24" s="17"/>
      <c r="Q24" s="21"/>
      <c r="R24" s="21"/>
      <c r="S24" s="21"/>
    </row>
    <row r="25" spans="2:19" x14ac:dyDescent="0.35">
      <c r="D25" s="40"/>
      <c r="E25" s="41"/>
      <c r="F25" s="46"/>
      <c r="G25" s="18"/>
      <c r="O25" s="17"/>
    </row>
    <row r="26" spans="2:19" x14ac:dyDescent="0.35">
      <c r="D26" s="40"/>
      <c r="E26" s="41"/>
      <c r="F26" s="46"/>
      <c r="G26" s="18"/>
      <c r="H26" s="38"/>
      <c r="O26" s="17"/>
    </row>
    <row r="27" spans="2:19" x14ac:dyDescent="0.35">
      <c r="D27" s="40"/>
      <c r="E27" s="41"/>
      <c r="F27" s="46"/>
      <c r="G27" s="18"/>
      <c r="H27" s="38"/>
      <c r="O27" s="17"/>
      <c r="R27" s="19"/>
    </row>
    <row r="28" spans="2:19" x14ac:dyDescent="0.35">
      <c r="D28" s="40"/>
      <c r="E28" s="41"/>
      <c r="F28" s="46"/>
      <c r="G28" s="18"/>
      <c r="H28" s="38"/>
      <c r="O28" s="17"/>
    </row>
    <row r="29" spans="2:19" x14ac:dyDescent="0.35">
      <c r="D29" s="40"/>
      <c r="E29" s="41"/>
      <c r="F29" s="46"/>
      <c r="G29" s="18"/>
      <c r="H29" s="38"/>
      <c r="O29" s="17"/>
    </row>
    <row r="30" spans="2:19" x14ac:dyDescent="0.35">
      <c r="D30" s="40"/>
      <c r="E30" s="41"/>
      <c r="F30" s="46"/>
      <c r="G30" s="19"/>
      <c r="I30" s="38"/>
      <c r="O30" s="17"/>
      <c r="R30" s="19"/>
    </row>
    <row r="31" spans="2:19" x14ac:dyDescent="0.35">
      <c r="D31" s="40"/>
      <c r="E31" s="41"/>
      <c r="F31" s="46"/>
      <c r="G31" s="19"/>
      <c r="O31" s="17"/>
    </row>
    <row r="32" spans="2:19" x14ac:dyDescent="0.35">
      <c r="D32" s="40"/>
      <c r="E32" s="41"/>
      <c r="F32" s="46"/>
      <c r="G32" s="18"/>
      <c r="I32" s="38"/>
      <c r="O32" s="17"/>
    </row>
    <row r="33" spans="4:18" x14ac:dyDescent="0.35">
      <c r="D33" s="40"/>
      <c r="E33" s="41"/>
      <c r="F33" s="46"/>
      <c r="G33" s="19"/>
      <c r="I33" s="38"/>
      <c r="O33" s="17"/>
      <c r="R33" s="19"/>
    </row>
    <row r="34" spans="4:18" x14ac:dyDescent="0.35">
      <c r="D34" s="40"/>
      <c r="E34" s="41"/>
      <c r="F34" s="46"/>
      <c r="O34" s="17"/>
    </row>
    <row r="35" spans="4:18" x14ac:dyDescent="0.35">
      <c r="D35" s="40"/>
      <c r="E35" s="41"/>
      <c r="F35" s="46"/>
      <c r="G35" s="18"/>
      <c r="O35" s="17"/>
    </row>
    <row r="36" spans="4:18" x14ac:dyDescent="0.35">
      <c r="D36" s="40"/>
      <c r="E36" s="41"/>
      <c r="F36" s="46"/>
      <c r="O36" s="17"/>
      <c r="R36" s="19"/>
    </row>
    <row r="37" spans="4:18" x14ac:dyDescent="0.35">
      <c r="D37" s="40"/>
      <c r="E37" s="41"/>
      <c r="F37" s="46"/>
      <c r="G37" s="19"/>
      <c r="I37" s="38"/>
      <c r="O37" s="17"/>
    </row>
    <row r="38" spans="4:18" x14ac:dyDescent="0.35">
      <c r="D38" s="40"/>
      <c r="E38" s="41"/>
      <c r="F38" s="46"/>
      <c r="G38" s="18"/>
      <c r="I38" s="38"/>
      <c r="O38" s="17"/>
    </row>
    <row r="39" spans="4:18" x14ac:dyDescent="0.35">
      <c r="D39" s="40"/>
      <c r="E39" s="43"/>
      <c r="F39" s="46"/>
      <c r="J39" s="19"/>
      <c r="O39" s="19"/>
      <c r="R39" s="19"/>
    </row>
    <row r="40" spans="4:18" x14ac:dyDescent="0.35">
      <c r="D40" s="38"/>
      <c r="E40" s="43"/>
      <c r="F40" s="47"/>
      <c r="O40" s="19"/>
    </row>
    <row r="41" spans="4:18" x14ac:dyDescent="0.35">
      <c r="D41" s="38"/>
      <c r="E41" s="43"/>
      <c r="F41" s="47"/>
      <c r="J41" s="19"/>
      <c r="O41" s="19"/>
    </row>
    <row r="42" spans="4:18" x14ac:dyDescent="0.35">
      <c r="D42" s="38"/>
      <c r="E42" s="43"/>
      <c r="F42" s="47"/>
      <c r="O42" s="19"/>
      <c r="R42" s="19"/>
    </row>
    <row r="43" spans="4:18" x14ac:dyDescent="0.35">
      <c r="D43" s="38"/>
      <c r="E43" s="43"/>
      <c r="F43" s="47"/>
      <c r="O43" s="19"/>
    </row>
    <row r="44" spans="4:18" x14ac:dyDescent="0.35">
      <c r="D44" s="38"/>
      <c r="E44" s="43"/>
      <c r="F44" s="47"/>
      <c r="O44" s="19"/>
    </row>
    <row r="45" spans="4:18" x14ac:dyDescent="0.35">
      <c r="D45" s="38"/>
      <c r="E45" s="43"/>
      <c r="F45" s="47"/>
    </row>
    <row r="46" spans="4:18" x14ac:dyDescent="0.35">
      <c r="D46" s="38"/>
      <c r="E46" s="43"/>
      <c r="F46" s="47"/>
      <c r="O46" s="19"/>
    </row>
    <row r="47" spans="4:18" x14ac:dyDescent="0.35">
      <c r="D47" s="38"/>
      <c r="E47" s="43"/>
      <c r="F47" s="47"/>
      <c r="O47" s="19"/>
    </row>
    <row r="48" spans="4:18" x14ac:dyDescent="0.35">
      <c r="D48" s="38"/>
      <c r="E48" s="43"/>
      <c r="F48" s="47"/>
      <c r="O48" s="19"/>
    </row>
    <row r="49" spans="4:15" x14ac:dyDescent="0.35">
      <c r="D49" s="38"/>
      <c r="E49" s="43"/>
      <c r="F49" s="47"/>
      <c r="O49" s="19"/>
    </row>
    <row r="50" spans="4:15" x14ac:dyDescent="0.35">
      <c r="D50" s="38"/>
      <c r="E50" s="43"/>
      <c r="F50" s="47"/>
      <c r="O50" s="19"/>
    </row>
    <row r="51" spans="4:15" x14ac:dyDescent="0.35">
      <c r="D51" s="38"/>
      <c r="E51" s="43"/>
      <c r="F51" s="47"/>
      <c r="O51" s="19"/>
    </row>
    <row r="52" spans="4:15" x14ac:dyDescent="0.35">
      <c r="D52" s="38"/>
      <c r="E52" s="43"/>
      <c r="F52" s="47"/>
      <c r="O52" s="19"/>
    </row>
    <row r="53" spans="4:15" x14ac:dyDescent="0.35">
      <c r="D53" s="38"/>
      <c r="E53" s="43"/>
      <c r="F53" s="47"/>
      <c r="G53" s="19"/>
      <c r="O53" s="19"/>
    </row>
    <row r="54" spans="4:15" x14ac:dyDescent="0.35">
      <c r="E54" s="43"/>
      <c r="G54" s="19"/>
      <c r="O54" s="19"/>
    </row>
    <row r="55" spans="4:15" x14ac:dyDescent="0.35">
      <c r="E55" s="43"/>
      <c r="O55" s="19"/>
    </row>
    <row r="56" spans="4:15" x14ac:dyDescent="0.35">
      <c r="E56" s="43"/>
      <c r="O56" s="19"/>
    </row>
    <row r="57" spans="4:15" x14ac:dyDescent="0.35">
      <c r="E57" s="43"/>
      <c r="O57" s="19"/>
    </row>
    <row r="58" spans="4:15" x14ac:dyDescent="0.35">
      <c r="E58" s="43"/>
      <c r="O58" s="19"/>
    </row>
    <row r="59" spans="4:15" x14ac:dyDescent="0.35">
      <c r="E59" s="43"/>
    </row>
    <row r="60" spans="4:15" x14ac:dyDescent="0.35">
      <c r="E60" s="43"/>
    </row>
  </sheetData>
  <pageMargins left="0.75" right="0.75" top="1" bottom="1" header="0.5" footer="0.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86"/>
  <sheetViews>
    <sheetView topLeftCell="I1" zoomScale="54" zoomScaleNormal="54" workbookViewId="0">
      <selection activeCell="U18" sqref="U18"/>
    </sheetView>
  </sheetViews>
  <sheetFormatPr defaultRowHeight="14.5" x14ac:dyDescent="0.35"/>
  <cols>
    <col min="4" max="4" width="23.08984375" customWidth="1"/>
    <col min="5" max="5" width="22.36328125" customWidth="1"/>
    <col min="9" max="9" width="18.81640625" customWidth="1"/>
    <col min="11" max="11" width="18.90625" customWidth="1"/>
    <col min="12" max="12" width="12.81640625" customWidth="1"/>
    <col min="13" max="13" width="13.81640625" customWidth="1"/>
  </cols>
  <sheetData>
    <row r="1" spans="1:29" x14ac:dyDescent="0.35">
      <c r="E1" s="55"/>
      <c r="F1" s="49"/>
      <c r="G1" s="49"/>
      <c r="H1" s="49"/>
      <c r="I1" s="49"/>
      <c r="J1" s="49"/>
      <c r="K1" s="49"/>
      <c r="L1" s="51"/>
      <c r="M1" s="49"/>
      <c r="N1" s="49"/>
      <c r="P1" s="49"/>
      <c r="Q1" s="57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</row>
    <row r="2" spans="1:29" x14ac:dyDescent="0.35">
      <c r="D2" t="s">
        <v>0</v>
      </c>
      <c r="E2" s="55"/>
      <c r="F2" s="49"/>
      <c r="G2" s="49"/>
      <c r="H2" s="49"/>
      <c r="P2" s="49"/>
      <c r="Q2" s="57"/>
      <c r="R2" s="49"/>
      <c r="S2" s="49"/>
      <c r="T2" s="49"/>
      <c r="U2" s="49"/>
      <c r="V2" s="49"/>
      <c r="W2" s="49"/>
      <c r="X2" s="49"/>
      <c r="Y2" s="49"/>
      <c r="Z2" s="49"/>
      <c r="AA2" s="49"/>
      <c r="AB2" s="54"/>
      <c r="AC2" s="49"/>
    </row>
    <row r="3" spans="1:29" x14ac:dyDescent="0.35">
      <c r="C3" t="s">
        <v>1</v>
      </c>
      <c r="D3" t="s">
        <v>2</v>
      </c>
      <c r="E3" s="49"/>
      <c r="F3" s="49"/>
      <c r="G3" s="49"/>
      <c r="H3" s="49"/>
      <c r="J3" t="s">
        <v>16</v>
      </c>
      <c r="P3" s="49"/>
      <c r="X3" s="49"/>
      <c r="Y3" s="49"/>
      <c r="Z3" s="58"/>
      <c r="AA3" s="57"/>
      <c r="AB3" s="49"/>
      <c r="AC3" s="49"/>
    </row>
    <row r="4" spans="1:29" x14ac:dyDescent="0.35">
      <c r="B4" s="2" t="s">
        <v>4</v>
      </c>
      <c r="C4" t="s">
        <v>3</v>
      </c>
      <c r="D4" s="3">
        <v>6.3539999999999994E-3</v>
      </c>
      <c r="E4" s="49"/>
      <c r="F4" s="49"/>
      <c r="G4" s="49"/>
      <c r="H4" s="49"/>
      <c r="J4" t="s">
        <v>15</v>
      </c>
      <c r="K4" t="s">
        <v>9</v>
      </c>
      <c r="P4" s="49"/>
      <c r="X4" s="49"/>
      <c r="Y4" s="49"/>
      <c r="Z4" s="58"/>
      <c r="AA4" s="57"/>
      <c r="AB4" s="49"/>
      <c r="AC4" s="49"/>
    </row>
    <row r="5" spans="1:29" x14ac:dyDescent="0.35">
      <c r="C5" t="s">
        <v>3</v>
      </c>
      <c r="D5">
        <v>6.7140000000000003E-3</v>
      </c>
      <c r="E5" s="49"/>
      <c r="F5" s="49"/>
      <c r="G5" s="49"/>
      <c r="H5" s="49"/>
      <c r="I5" t="s">
        <v>3</v>
      </c>
      <c r="J5" s="7">
        <v>63.54</v>
      </c>
      <c r="K5">
        <v>59.500000000000028</v>
      </c>
      <c r="L5" s="2">
        <f>J5-K5</f>
        <v>4.0399999999999707</v>
      </c>
      <c r="P5" s="49"/>
      <c r="X5" s="49"/>
      <c r="Y5" s="49"/>
      <c r="Z5" s="58"/>
      <c r="AA5" s="57"/>
      <c r="AB5" s="49"/>
      <c r="AC5" s="49"/>
    </row>
    <row r="6" spans="1:29" x14ac:dyDescent="0.35">
      <c r="C6" t="s">
        <v>3</v>
      </c>
      <c r="D6">
        <v>7.2540000000000018E-3</v>
      </c>
      <c r="E6" s="49"/>
      <c r="F6" s="49"/>
      <c r="G6" s="56"/>
      <c r="H6" s="49"/>
      <c r="I6" t="s">
        <v>3</v>
      </c>
      <c r="J6" s="7">
        <v>67.14</v>
      </c>
      <c r="K6">
        <v>59.500000000000028</v>
      </c>
      <c r="L6" s="2">
        <f t="shared" ref="L6:L16" si="0">J6-K6</f>
        <v>7.6399999999999721</v>
      </c>
      <c r="P6" s="49"/>
      <c r="X6" s="49"/>
      <c r="Y6" s="49"/>
      <c r="Z6" s="58"/>
      <c r="AA6" s="57"/>
      <c r="AB6" s="49"/>
      <c r="AC6" s="49"/>
    </row>
    <row r="7" spans="1:29" x14ac:dyDescent="0.35">
      <c r="C7" t="s">
        <v>5</v>
      </c>
      <c r="D7">
        <v>2.3940000000000016E-3</v>
      </c>
      <c r="E7" s="49"/>
      <c r="F7" s="49"/>
      <c r="G7" s="49"/>
      <c r="H7" s="49"/>
      <c r="I7" t="s">
        <v>3</v>
      </c>
      <c r="J7" s="7">
        <v>72.54000000000002</v>
      </c>
      <c r="K7">
        <v>66.966999999999999</v>
      </c>
      <c r="L7" s="2">
        <f t="shared" si="0"/>
        <v>5.5730000000000217</v>
      </c>
      <c r="M7">
        <f>AVERAGE(L5:L7)</f>
        <v>5.7509999999999879</v>
      </c>
      <c r="P7" s="49"/>
      <c r="X7" s="49"/>
      <c r="Y7" s="49"/>
      <c r="Z7" s="58"/>
      <c r="AA7" s="57"/>
      <c r="AB7" s="49"/>
      <c r="AC7" s="49"/>
    </row>
    <row r="8" spans="1:29" x14ac:dyDescent="0.35">
      <c r="C8" t="s">
        <v>5</v>
      </c>
      <c r="D8">
        <v>2.5740000000000012E-3</v>
      </c>
      <c r="E8" s="49"/>
      <c r="F8" s="49"/>
      <c r="G8" s="49"/>
      <c r="H8" s="49"/>
      <c r="I8" t="s">
        <v>5</v>
      </c>
      <c r="J8" s="7">
        <v>23.940000000000015</v>
      </c>
      <c r="K8">
        <v>2.8333333333333455</v>
      </c>
      <c r="L8" s="2">
        <f t="shared" si="0"/>
        <v>21.106666666666669</v>
      </c>
      <c r="P8" s="49"/>
      <c r="X8" s="49"/>
      <c r="Y8" s="49"/>
      <c r="Z8" s="58"/>
      <c r="AA8" s="57"/>
      <c r="AB8" s="49"/>
      <c r="AC8" s="49"/>
    </row>
    <row r="9" spans="1:29" x14ac:dyDescent="0.35">
      <c r="C9" t="s">
        <v>5</v>
      </c>
      <c r="D9">
        <v>2.3940000000000016E-3</v>
      </c>
      <c r="E9" s="49"/>
      <c r="F9" s="49"/>
      <c r="G9" s="49"/>
      <c r="H9" s="49"/>
      <c r="I9" t="s">
        <v>5</v>
      </c>
      <c r="J9" s="7">
        <v>25.740000000000013</v>
      </c>
      <c r="K9">
        <v>1.166666666666677</v>
      </c>
      <c r="L9" s="2">
        <f t="shared" si="0"/>
        <v>24.573333333333334</v>
      </c>
      <c r="P9" s="49"/>
      <c r="X9" s="49"/>
      <c r="Y9" s="49"/>
      <c r="Z9" s="58"/>
      <c r="AA9" s="57"/>
      <c r="AB9" s="49"/>
      <c r="AC9" s="49"/>
    </row>
    <row r="10" spans="1:29" x14ac:dyDescent="0.35">
      <c r="C10" t="s">
        <v>6</v>
      </c>
      <c r="D10">
        <v>3.8340000000000023E-3</v>
      </c>
      <c r="E10" s="49"/>
      <c r="F10" s="49"/>
      <c r="G10" s="49"/>
      <c r="H10" s="49"/>
      <c r="I10" t="s">
        <v>5</v>
      </c>
      <c r="J10" s="7">
        <v>23.940000000000015</v>
      </c>
      <c r="K10">
        <v>1.166666666666677</v>
      </c>
      <c r="L10" s="2">
        <f t="shared" si="0"/>
        <v>22.773333333333337</v>
      </c>
      <c r="M10">
        <f>AVERAGE(L8:L10)</f>
        <v>22.817777777777781</v>
      </c>
      <c r="P10" s="49"/>
      <c r="X10" s="49"/>
      <c r="Y10" s="49"/>
      <c r="Z10" s="58"/>
      <c r="AA10" s="57"/>
      <c r="AB10" s="49"/>
      <c r="AC10" s="49"/>
    </row>
    <row r="11" spans="1:29" x14ac:dyDescent="0.35">
      <c r="C11" t="s">
        <v>6</v>
      </c>
      <c r="D11">
        <v>4.9140000000000034E-3</v>
      </c>
      <c r="E11" s="49"/>
      <c r="F11" s="49"/>
      <c r="G11" s="49"/>
      <c r="H11" s="49"/>
      <c r="I11" t="s">
        <v>6</v>
      </c>
      <c r="J11" s="7">
        <v>38.340000000000025</v>
      </c>
      <c r="K11">
        <v>22.833333333333321</v>
      </c>
      <c r="L11" s="2">
        <f t="shared" si="0"/>
        <v>15.506666666666703</v>
      </c>
      <c r="P11" s="49"/>
      <c r="X11" s="49"/>
      <c r="Y11" s="49"/>
      <c r="Z11" s="58"/>
      <c r="AA11" s="57"/>
      <c r="AB11" s="49"/>
      <c r="AC11" s="49"/>
    </row>
    <row r="12" spans="1:29" x14ac:dyDescent="0.35">
      <c r="C12" t="s">
        <v>6</v>
      </c>
      <c r="D12">
        <v>2.7540000000000012E-3</v>
      </c>
      <c r="E12" s="49"/>
      <c r="F12" s="49"/>
      <c r="G12" s="49"/>
      <c r="H12" s="49"/>
      <c r="I12" t="s">
        <v>6</v>
      </c>
      <c r="J12" s="7">
        <v>49.140000000000029</v>
      </c>
      <c r="K12">
        <v>22.833333333333321</v>
      </c>
      <c r="L12" s="2">
        <f t="shared" si="0"/>
        <v>26.306666666666707</v>
      </c>
      <c r="P12" s="49"/>
      <c r="X12" s="49"/>
      <c r="Y12" s="49"/>
      <c r="Z12" s="59"/>
      <c r="AA12" s="57"/>
      <c r="AB12" s="49"/>
      <c r="AC12" s="49"/>
    </row>
    <row r="13" spans="1:29" x14ac:dyDescent="0.35">
      <c r="C13" t="s">
        <v>7</v>
      </c>
      <c r="D13">
        <v>5.8140000000000032E-3</v>
      </c>
      <c r="E13" s="49"/>
      <c r="F13" s="49"/>
      <c r="G13" s="49"/>
      <c r="H13" s="49"/>
      <c r="I13" t="s">
        <v>6</v>
      </c>
      <c r="J13" s="7">
        <v>27.540000000000013</v>
      </c>
      <c r="K13">
        <v>17.833333333333361</v>
      </c>
      <c r="L13" s="2">
        <f t="shared" si="0"/>
        <v>9.7066666666666528</v>
      </c>
      <c r="M13">
        <f>AVERAGE(L11:L13)</f>
        <v>17.173333333333357</v>
      </c>
      <c r="P13" s="49"/>
      <c r="X13" s="49"/>
      <c r="Y13" s="49"/>
      <c r="Z13" s="59"/>
      <c r="AA13" s="57"/>
      <c r="AB13" s="49"/>
      <c r="AC13" s="49"/>
    </row>
    <row r="14" spans="1:29" x14ac:dyDescent="0.35">
      <c r="A14" t="s">
        <v>8</v>
      </c>
      <c r="B14" t="s">
        <v>9</v>
      </c>
      <c r="C14" t="s">
        <v>7</v>
      </c>
      <c r="D14">
        <v>5.8140000000000032E-3</v>
      </c>
      <c r="E14" s="49"/>
      <c r="F14" s="49"/>
      <c r="G14" s="49"/>
      <c r="H14" s="49"/>
      <c r="I14" t="s">
        <v>7</v>
      </c>
      <c r="J14" s="7">
        <v>58.140000000000029</v>
      </c>
      <c r="K14">
        <v>17.833333333333361</v>
      </c>
      <c r="L14" s="2">
        <f t="shared" si="0"/>
        <v>40.306666666666672</v>
      </c>
      <c r="P14" s="49"/>
      <c r="X14" s="49"/>
      <c r="Y14" s="49"/>
      <c r="Z14" s="59"/>
      <c r="AA14" s="57"/>
      <c r="AB14" s="49"/>
      <c r="AC14" s="49"/>
    </row>
    <row r="15" spans="1:29" x14ac:dyDescent="0.35">
      <c r="A15" t="s">
        <v>10</v>
      </c>
      <c r="B15" t="s">
        <v>10</v>
      </c>
      <c r="C15" t="s">
        <v>7</v>
      </c>
      <c r="D15">
        <v>5.9940000000000045E-3</v>
      </c>
      <c r="E15" s="49"/>
      <c r="F15" s="49"/>
      <c r="G15" s="49"/>
      <c r="H15" s="49"/>
      <c r="I15" t="s">
        <v>7</v>
      </c>
      <c r="J15" s="7">
        <v>58.140000000000029</v>
      </c>
      <c r="K15">
        <v>14.50000000000002</v>
      </c>
      <c r="L15" s="2">
        <f t="shared" si="0"/>
        <v>43.640000000000008</v>
      </c>
      <c r="P15" s="49"/>
      <c r="X15" s="49"/>
      <c r="Y15" s="49"/>
      <c r="Z15" s="58"/>
      <c r="AA15" s="57"/>
      <c r="AB15" s="49"/>
      <c r="AC15" s="49"/>
    </row>
    <row r="16" spans="1:29" x14ac:dyDescent="0.35">
      <c r="A16">
        <v>6.174000000000005E-3</v>
      </c>
      <c r="B16">
        <v>5.7960000000000034E-3</v>
      </c>
      <c r="C16" t="s">
        <v>11</v>
      </c>
      <c r="D16" s="4">
        <v>4.5360000000000018E-3</v>
      </c>
      <c r="E16" s="49"/>
      <c r="F16" s="49"/>
      <c r="G16" s="49"/>
      <c r="H16" s="49"/>
      <c r="I16" t="s">
        <v>7</v>
      </c>
      <c r="J16" s="7">
        <v>59.940000000000047</v>
      </c>
      <c r="K16">
        <v>21.166666666666657</v>
      </c>
      <c r="L16" s="2">
        <f t="shared" si="0"/>
        <v>38.77333333333339</v>
      </c>
      <c r="M16">
        <f>AVERAGE(L14:L16)</f>
        <v>40.906666666666695</v>
      </c>
      <c r="P16" s="49"/>
      <c r="X16" s="49"/>
      <c r="Y16" s="49"/>
      <c r="Z16" s="58"/>
      <c r="AA16" s="57"/>
      <c r="AB16" s="49"/>
      <c r="AC16" s="49"/>
    </row>
    <row r="17" spans="1:30" x14ac:dyDescent="0.35">
      <c r="A17">
        <v>6.5339999999999999E-3</v>
      </c>
      <c r="C17" t="s">
        <v>12</v>
      </c>
      <c r="D17" s="4">
        <v>5.376000000000004E-3</v>
      </c>
      <c r="E17" s="49"/>
      <c r="F17" s="49"/>
      <c r="G17" s="49"/>
      <c r="H17" s="49"/>
      <c r="P17" s="49"/>
      <c r="X17" s="49"/>
      <c r="Y17" s="49"/>
      <c r="Z17" s="58"/>
      <c r="AA17" s="57"/>
      <c r="AB17" s="49"/>
      <c r="AC17" s="49"/>
    </row>
    <row r="18" spans="1:30" x14ac:dyDescent="0.35">
      <c r="A18">
        <v>5.8140000000000032E-3</v>
      </c>
      <c r="C18" t="s">
        <v>12</v>
      </c>
      <c r="D18" s="4">
        <v>5.2710000000000022E-3</v>
      </c>
      <c r="E18" s="49"/>
      <c r="F18" s="49"/>
      <c r="G18" s="49"/>
      <c r="H18" s="49"/>
      <c r="P18" s="49"/>
      <c r="X18" s="49"/>
      <c r="Y18" s="49"/>
      <c r="Z18" s="49"/>
      <c r="AA18" s="57"/>
      <c r="AB18" s="49"/>
      <c r="AC18" s="49"/>
    </row>
    <row r="19" spans="1:30" x14ac:dyDescent="0.35">
      <c r="E19" s="49"/>
      <c r="F19" s="49"/>
      <c r="G19" s="49"/>
      <c r="H19" s="49"/>
      <c r="P19" s="49"/>
      <c r="X19" s="49"/>
      <c r="Y19" s="49"/>
      <c r="Z19" s="49"/>
      <c r="AA19" s="57"/>
      <c r="AB19" s="49"/>
      <c r="AC19" s="49"/>
    </row>
    <row r="20" spans="1:30" x14ac:dyDescent="0.35">
      <c r="E20" s="49"/>
      <c r="F20" s="49"/>
      <c r="G20" s="49"/>
      <c r="H20" s="49"/>
      <c r="J20" t="s">
        <v>3</v>
      </c>
      <c r="K20" s="7">
        <v>34.440000000000012</v>
      </c>
      <c r="L20">
        <v>29.3</v>
      </c>
      <c r="M20" s="2">
        <f>K20-L20</f>
        <v>5.1400000000000112</v>
      </c>
      <c r="P20" s="49"/>
      <c r="X20" s="49"/>
      <c r="Y20" s="49"/>
      <c r="Z20" s="49"/>
      <c r="AA20" s="57"/>
      <c r="AB20" s="49"/>
      <c r="AC20" s="49"/>
    </row>
    <row r="21" spans="1:30" x14ac:dyDescent="0.35">
      <c r="B21" s="2"/>
      <c r="C21" t="s">
        <v>3</v>
      </c>
      <c r="D21" s="2">
        <v>3.4440000000000013E-3</v>
      </c>
      <c r="E21" s="49"/>
      <c r="F21" s="49"/>
      <c r="G21" s="49"/>
      <c r="H21" s="49"/>
      <c r="J21" t="s">
        <v>3</v>
      </c>
      <c r="K21" s="7">
        <v>41.468571428571451</v>
      </c>
      <c r="L21">
        <v>41.166666666666707</v>
      </c>
      <c r="M21" s="2">
        <f t="shared" ref="M21:M31" si="1">K21-L21</f>
        <v>0.30190476190474413</v>
      </c>
      <c r="P21" s="49"/>
      <c r="X21" s="49"/>
      <c r="Y21" s="49"/>
      <c r="Z21" s="49"/>
      <c r="AA21" s="57"/>
      <c r="AB21" s="49"/>
      <c r="AC21" s="49"/>
      <c r="AD21" s="2"/>
    </row>
    <row r="22" spans="1:30" x14ac:dyDescent="0.35">
      <c r="C22" t="s">
        <v>3</v>
      </c>
      <c r="D22" s="6">
        <v>4.1468571428571448E-3</v>
      </c>
      <c r="E22" s="49"/>
      <c r="F22" s="49"/>
      <c r="G22" s="49"/>
      <c r="H22" s="49"/>
      <c r="J22" t="s">
        <v>3</v>
      </c>
      <c r="K22" s="7">
        <v>46.74000000000003</v>
      </c>
      <c r="L22">
        <v>41.8</v>
      </c>
      <c r="M22" s="2">
        <f t="shared" si="1"/>
        <v>4.9400000000000333</v>
      </c>
      <c r="N22">
        <f>AVERAGE(M20:M22)</f>
        <v>3.4606349206349294</v>
      </c>
      <c r="P22" s="49"/>
      <c r="X22" s="49"/>
      <c r="Y22" s="49"/>
      <c r="Z22" s="49"/>
      <c r="AA22" s="57"/>
      <c r="AB22" s="49"/>
      <c r="AC22" s="49"/>
      <c r="AD22" s="2"/>
    </row>
    <row r="23" spans="1:30" x14ac:dyDescent="0.35">
      <c r="C23" t="s">
        <v>3</v>
      </c>
      <c r="D23" s="6">
        <v>4.6740000000000028E-3</v>
      </c>
      <c r="E23" s="49"/>
      <c r="F23" s="49"/>
      <c r="G23" s="49"/>
      <c r="H23" s="49"/>
      <c r="J23" t="s">
        <v>5</v>
      </c>
      <c r="K23" s="7">
        <v>102.96857142857147</v>
      </c>
      <c r="L23">
        <v>84.499999999999986</v>
      </c>
      <c r="M23" s="2">
        <f t="shared" si="1"/>
        <v>18.468571428571479</v>
      </c>
      <c r="P23" s="49"/>
      <c r="X23" s="49"/>
      <c r="Y23" s="49"/>
      <c r="Z23" s="49"/>
      <c r="AA23" s="57"/>
      <c r="AB23" s="54"/>
      <c r="AC23" s="49"/>
      <c r="AD23" s="2" t="e">
        <f>AVERAGE(AC21:AC23)</f>
        <v>#DIV/0!</v>
      </c>
    </row>
    <row r="24" spans="1:30" x14ac:dyDescent="0.35">
      <c r="C24" t="s">
        <v>5</v>
      </c>
      <c r="D24" s="6">
        <v>1.0296857142857146E-2</v>
      </c>
      <c r="E24" s="49"/>
      <c r="F24" s="49"/>
      <c r="G24" s="49"/>
      <c r="H24" s="49"/>
      <c r="I24" s="2"/>
      <c r="J24" t="s">
        <v>5</v>
      </c>
      <c r="K24" s="7">
        <v>106.48285714285718</v>
      </c>
      <c r="L24">
        <v>87.0833333333333</v>
      </c>
      <c r="M24" s="2">
        <f t="shared" si="1"/>
        <v>19.399523809523885</v>
      </c>
      <c r="P24" s="49"/>
      <c r="X24" s="49"/>
      <c r="Y24" s="49"/>
      <c r="Z24" s="49"/>
      <c r="AA24" s="57"/>
      <c r="AB24" s="54"/>
      <c r="AC24" s="49"/>
      <c r="AD24" s="2"/>
    </row>
    <row r="25" spans="1:30" x14ac:dyDescent="0.35">
      <c r="B25" s="6">
        <v>8.8911428571428579E-3</v>
      </c>
      <c r="C25" t="s">
        <v>5</v>
      </c>
      <c r="D25" s="6">
        <v>1.0736000000000001E-2</v>
      </c>
      <c r="E25" s="49"/>
      <c r="F25" s="49"/>
      <c r="G25" s="49"/>
      <c r="H25" s="49"/>
      <c r="I25" s="2"/>
      <c r="J25" t="s">
        <v>5</v>
      </c>
      <c r="K25" s="7">
        <v>111.75428571428576</v>
      </c>
      <c r="L25">
        <v>87.833333333333343</v>
      </c>
      <c r="M25" s="2">
        <f t="shared" si="1"/>
        <v>23.920952380952414</v>
      </c>
      <c r="N25">
        <f>AVERAGE(M23:M25)</f>
        <v>20.596349206349259</v>
      </c>
      <c r="P25" s="49"/>
      <c r="X25" s="49"/>
      <c r="Y25" s="49"/>
      <c r="Z25" s="49"/>
      <c r="AA25" s="57"/>
      <c r="AB25" s="54"/>
      <c r="AC25" s="49"/>
      <c r="AD25" s="2"/>
    </row>
    <row r="26" spans="1:30" x14ac:dyDescent="0.35">
      <c r="C26" t="s">
        <v>5</v>
      </c>
      <c r="D26" s="6">
        <v>1.1175428571428576E-2</v>
      </c>
      <c r="E26" s="49"/>
      <c r="F26" s="49"/>
      <c r="G26" s="49"/>
      <c r="H26" s="49"/>
      <c r="I26" s="49"/>
      <c r="J26" t="s">
        <v>6</v>
      </c>
      <c r="K26" s="7">
        <v>66.068571428571417</v>
      </c>
      <c r="L26">
        <v>39.500000000000007</v>
      </c>
      <c r="M26" s="2">
        <f t="shared" si="1"/>
        <v>26.56857142857141</v>
      </c>
      <c r="P26" s="49"/>
      <c r="X26" s="49"/>
      <c r="Y26" s="49"/>
      <c r="Z26" s="49"/>
      <c r="AA26" s="54"/>
      <c r="AB26" s="57"/>
      <c r="AC26" s="49"/>
      <c r="AD26" s="2" t="e">
        <f>AVERAGE(AC24:AC26)</f>
        <v>#DIV/0!</v>
      </c>
    </row>
    <row r="27" spans="1:30" x14ac:dyDescent="0.35">
      <c r="C27" t="s">
        <v>6</v>
      </c>
      <c r="D27" s="6">
        <v>6.6068571428571417E-3</v>
      </c>
      <c r="E27" s="49"/>
      <c r="F27" s="49"/>
      <c r="G27" s="49"/>
      <c r="H27" s="49"/>
      <c r="I27" s="49"/>
      <c r="J27" t="s">
        <v>6</v>
      </c>
      <c r="K27" s="7">
        <v>53.768571428571455</v>
      </c>
      <c r="L27">
        <v>33.300000000000004</v>
      </c>
      <c r="M27" s="2">
        <f t="shared" si="1"/>
        <v>20.468571428571451</v>
      </c>
      <c r="P27" s="49"/>
      <c r="X27" s="49"/>
      <c r="Y27" s="49"/>
      <c r="Z27" s="49"/>
      <c r="AA27" s="57"/>
      <c r="AB27" s="54"/>
      <c r="AC27" s="49"/>
      <c r="AD27" s="2"/>
    </row>
    <row r="28" spans="1:30" x14ac:dyDescent="0.35">
      <c r="C28" t="s">
        <v>6</v>
      </c>
      <c r="D28" s="6">
        <v>5.3768571428571459E-3</v>
      </c>
      <c r="E28" s="49"/>
      <c r="F28" s="49"/>
      <c r="G28" s="49"/>
      <c r="H28" s="49"/>
      <c r="J28" t="s">
        <v>6</v>
      </c>
      <c r="K28" s="7">
        <v>53.768571428571455</v>
      </c>
      <c r="L28">
        <v>39.500000000000007</v>
      </c>
      <c r="M28" s="2">
        <f t="shared" si="1"/>
        <v>14.268571428571448</v>
      </c>
      <c r="N28">
        <f>AVERAGE(M26:M28)</f>
        <v>20.435238095238102</v>
      </c>
      <c r="P28" s="49"/>
      <c r="X28" s="49"/>
      <c r="Y28" s="49"/>
      <c r="Z28" s="49"/>
      <c r="AA28" s="57"/>
      <c r="AB28" s="54"/>
      <c r="AC28" s="49"/>
      <c r="AD28" s="2"/>
    </row>
    <row r="29" spans="1:30" x14ac:dyDescent="0.35">
      <c r="C29" t="s">
        <v>6</v>
      </c>
      <c r="D29" s="6">
        <v>5.3768571428571459E-3</v>
      </c>
      <c r="E29" s="49"/>
      <c r="F29" s="49"/>
      <c r="G29" s="49"/>
      <c r="H29" s="49"/>
      <c r="J29" t="s">
        <v>7</v>
      </c>
      <c r="K29" s="7">
        <v>62.554285714285705</v>
      </c>
      <c r="L29">
        <v>34.5</v>
      </c>
      <c r="M29" s="2">
        <f t="shared" si="1"/>
        <v>28.054285714285705</v>
      </c>
      <c r="P29" s="49"/>
      <c r="X29" s="49"/>
      <c r="Y29" s="49"/>
      <c r="Z29" s="49"/>
      <c r="AA29" s="57"/>
      <c r="AB29" s="54"/>
      <c r="AC29" s="49"/>
      <c r="AD29" s="2" t="e">
        <f>AVERAGE(AC27:AC29)</f>
        <v>#DIV/0!</v>
      </c>
    </row>
    <row r="30" spans="1:30" x14ac:dyDescent="0.35">
      <c r="C30" t="s">
        <v>7</v>
      </c>
      <c r="D30" s="6">
        <v>6.2554285714285698E-3</v>
      </c>
      <c r="E30" s="49"/>
      <c r="F30" s="49"/>
      <c r="G30" s="49"/>
      <c r="H30" s="49"/>
      <c r="J30" t="s">
        <v>7</v>
      </c>
      <c r="K30" s="7">
        <v>73.097142857142856</v>
      </c>
      <c r="L30">
        <v>39.500000000000007</v>
      </c>
      <c r="M30" s="2">
        <f t="shared" si="1"/>
        <v>33.597142857142849</v>
      </c>
      <c r="P30" s="49"/>
      <c r="X30" s="49"/>
      <c r="Y30" s="49"/>
      <c r="Z30" s="49"/>
      <c r="AA30" s="57"/>
      <c r="AB30" s="54"/>
      <c r="AC30" s="49"/>
      <c r="AD30" s="2"/>
    </row>
    <row r="31" spans="1:30" x14ac:dyDescent="0.35">
      <c r="B31" t="s">
        <v>9</v>
      </c>
      <c r="C31" t="s">
        <v>7</v>
      </c>
      <c r="D31" s="6">
        <v>7.3097142857142857E-3</v>
      </c>
      <c r="E31" s="49"/>
      <c r="F31" s="49"/>
      <c r="G31" s="49"/>
      <c r="H31" s="49"/>
      <c r="J31" t="s">
        <v>7</v>
      </c>
      <c r="K31" s="7">
        <v>62.554285714285705</v>
      </c>
      <c r="L31">
        <v>34.5</v>
      </c>
      <c r="M31" s="2">
        <f t="shared" si="1"/>
        <v>28.054285714285705</v>
      </c>
      <c r="N31">
        <f>AVERAGE(M29:M31)</f>
        <v>29.901904761904756</v>
      </c>
      <c r="P31" s="49"/>
      <c r="X31" s="49"/>
      <c r="Y31" s="49"/>
      <c r="Z31" s="49"/>
      <c r="AA31" s="57"/>
      <c r="AB31" s="54"/>
      <c r="AC31" s="49"/>
      <c r="AD31" s="2"/>
    </row>
    <row r="32" spans="1:30" x14ac:dyDescent="0.35">
      <c r="B32" t="s">
        <v>10</v>
      </c>
      <c r="C32" t="s">
        <v>7</v>
      </c>
      <c r="D32" s="6">
        <v>6.2554285714285698E-3</v>
      </c>
      <c r="E32" s="49"/>
      <c r="F32" s="49"/>
      <c r="G32" s="49"/>
      <c r="H32" s="49"/>
      <c r="P32" s="49"/>
      <c r="X32" s="49"/>
      <c r="Y32" s="49"/>
      <c r="Z32" s="49"/>
      <c r="AA32" s="57"/>
      <c r="AB32" s="54"/>
      <c r="AC32" s="49"/>
      <c r="AD32" s="2" t="e">
        <f>AVERAGE(AC30:AC32)</f>
        <v>#DIV/0!</v>
      </c>
    </row>
    <row r="33" spans="2:30" x14ac:dyDescent="0.35">
      <c r="B33">
        <v>3.6166666666666669E-3</v>
      </c>
      <c r="C33" t="s">
        <v>11</v>
      </c>
      <c r="D33">
        <v>4.32257142857143E-3</v>
      </c>
      <c r="E33" s="49"/>
      <c r="F33" s="49"/>
      <c r="G33" s="49"/>
      <c r="H33" s="49"/>
      <c r="P33" s="49"/>
      <c r="X33" s="49"/>
      <c r="Y33" s="49"/>
      <c r="Z33" s="49"/>
      <c r="AA33" s="57"/>
      <c r="AB33" s="49"/>
      <c r="AC33" s="54"/>
      <c r="AD33" s="2"/>
    </row>
    <row r="34" spans="2:30" x14ac:dyDescent="0.35">
      <c r="B34">
        <v>4.7833333333333339E-3</v>
      </c>
      <c r="C34" t="s">
        <v>11</v>
      </c>
      <c r="D34">
        <v>4.1468571428571448E-3</v>
      </c>
      <c r="E34" s="49"/>
      <c r="F34" s="49"/>
      <c r="G34" s="49"/>
      <c r="H34" s="49"/>
      <c r="P34" s="49"/>
      <c r="X34" s="49"/>
      <c r="Y34" s="49"/>
      <c r="Z34" s="49"/>
      <c r="AA34" s="57"/>
      <c r="AB34" s="49"/>
      <c r="AC34" s="49"/>
      <c r="AD34" s="2"/>
    </row>
    <row r="35" spans="2:30" x14ac:dyDescent="0.35">
      <c r="B35">
        <v>3.9500000000000004E-3</v>
      </c>
      <c r="C35" t="s">
        <v>11</v>
      </c>
      <c r="D35">
        <v>4.4982857142857168E-3</v>
      </c>
      <c r="E35" s="49"/>
      <c r="F35" s="49"/>
      <c r="G35" s="49"/>
      <c r="H35" s="49"/>
      <c r="P35" s="49"/>
      <c r="X35" s="49"/>
      <c r="Y35" s="49"/>
      <c r="Z35" s="49"/>
      <c r="AA35" s="57"/>
      <c r="AB35" s="54"/>
      <c r="AC35" s="49"/>
      <c r="AD35" s="2" t="e">
        <f>AVERAGE(AC33:AC35)</f>
        <v>#DIV/0!</v>
      </c>
    </row>
    <row r="36" spans="2:30" x14ac:dyDescent="0.35">
      <c r="B36">
        <v>3.4500000000000004E-3</v>
      </c>
      <c r="C36" t="s">
        <v>12</v>
      </c>
      <c r="D36">
        <v>5.2011428571428599E-3</v>
      </c>
      <c r="E36" s="49"/>
      <c r="F36" s="49"/>
      <c r="G36" s="49"/>
      <c r="H36" s="49"/>
      <c r="P36" s="49"/>
      <c r="X36" s="49"/>
      <c r="Y36" s="49"/>
      <c r="Z36" s="49"/>
      <c r="AA36" s="57"/>
      <c r="AB36" s="54"/>
      <c r="AC36" s="59"/>
      <c r="AD36" s="48"/>
    </row>
    <row r="37" spans="2:30" x14ac:dyDescent="0.35">
      <c r="B37">
        <v>4.4500000000000008E-3</v>
      </c>
      <c r="C37" t="s">
        <v>12</v>
      </c>
      <c r="D37">
        <v>5.0254285714285739E-3</v>
      </c>
      <c r="E37" s="49"/>
      <c r="F37" s="49"/>
      <c r="G37" s="49"/>
      <c r="H37" s="49"/>
      <c r="P37" s="49"/>
      <c r="X37" s="49"/>
      <c r="Y37" s="49"/>
      <c r="Z37" s="49"/>
      <c r="AA37" s="57"/>
      <c r="AB37" s="54"/>
      <c r="AC37" s="59"/>
      <c r="AD37" s="48"/>
    </row>
    <row r="38" spans="2:30" x14ac:dyDescent="0.35">
      <c r="B38">
        <v>5.4500000000000017E-3</v>
      </c>
      <c r="C38" t="s">
        <v>12</v>
      </c>
      <c r="D38">
        <v>5.0254285714285739E-3</v>
      </c>
      <c r="E38" s="49"/>
      <c r="F38" s="49"/>
      <c r="G38" s="49"/>
      <c r="H38" s="49"/>
      <c r="P38" s="49"/>
      <c r="X38" s="49"/>
      <c r="Y38" s="49"/>
      <c r="Z38" s="49"/>
      <c r="AA38" s="57"/>
      <c r="AB38" s="54"/>
      <c r="AC38" s="59"/>
      <c r="AD38" s="48" t="e">
        <f>AVERAGE(AC36:AC38)</f>
        <v>#DIV/0!</v>
      </c>
    </row>
    <row r="39" spans="2:30" x14ac:dyDescent="0.35">
      <c r="P39" s="49"/>
      <c r="X39" s="49"/>
      <c r="Y39" s="49"/>
      <c r="Z39" s="49"/>
      <c r="AA39" s="49"/>
      <c r="AB39" s="49"/>
      <c r="AC39" s="49"/>
    </row>
    <row r="40" spans="2:30" x14ac:dyDescent="0.35">
      <c r="P40" s="49"/>
      <c r="X40" s="49"/>
      <c r="Y40" s="49"/>
      <c r="Z40" s="49"/>
      <c r="AA40" s="49"/>
      <c r="AB40" s="49"/>
      <c r="AC40" s="49"/>
    </row>
    <row r="41" spans="2:30" x14ac:dyDescent="0.35">
      <c r="P41" s="49"/>
      <c r="X41" s="49"/>
      <c r="Y41" s="49"/>
      <c r="Z41" s="49"/>
      <c r="AA41" s="49"/>
      <c r="AB41" s="49"/>
      <c r="AC41" s="49"/>
    </row>
    <row r="42" spans="2:30" x14ac:dyDescent="0.35">
      <c r="P42" s="49"/>
      <c r="X42" s="49"/>
      <c r="Y42" s="49"/>
      <c r="Z42" s="49"/>
      <c r="AA42" s="49"/>
      <c r="AB42" s="49"/>
      <c r="AC42" s="49"/>
    </row>
    <row r="43" spans="2:30" x14ac:dyDescent="0.35">
      <c r="P43" s="49"/>
      <c r="X43" s="49"/>
      <c r="Y43" s="49"/>
      <c r="Z43" s="49"/>
      <c r="AA43" s="49"/>
      <c r="AB43" s="49"/>
      <c r="AC43" s="49"/>
    </row>
    <row r="44" spans="2:30" x14ac:dyDescent="0.35">
      <c r="P44" s="49"/>
      <c r="X44" s="49"/>
      <c r="Y44" s="49"/>
      <c r="Z44" s="49"/>
      <c r="AA44" s="49"/>
      <c r="AB44" s="49"/>
      <c r="AC44" s="49"/>
    </row>
    <row r="45" spans="2:30" x14ac:dyDescent="0.35">
      <c r="P45" s="49"/>
      <c r="X45" s="49"/>
      <c r="Y45" s="49"/>
      <c r="Z45" s="49"/>
      <c r="AA45" s="49"/>
      <c r="AB45" s="49"/>
      <c r="AC45" s="49"/>
    </row>
    <row r="46" spans="2:30" x14ac:dyDescent="0.35">
      <c r="P46" s="49"/>
      <c r="X46" s="49"/>
      <c r="Y46" s="49"/>
      <c r="Z46" s="49"/>
      <c r="AA46" s="49"/>
      <c r="AB46" s="49"/>
      <c r="AC46" s="49"/>
    </row>
    <row r="47" spans="2:30" x14ac:dyDescent="0.35">
      <c r="P47" s="49"/>
      <c r="X47" s="49"/>
      <c r="Y47" s="49"/>
      <c r="Z47" s="49"/>
      <c r="AA47" s="49"/>
      <c r="AB47" s="49"/>
      <c r="AC47" s="49"/>
    </row>
    <row r="48" spans="2:30" x14ac:dyDescent="0.35">
      <c r="P48" s="49"/>
      <c r="X48" s="49"/>
      <c r="Y48" s="49"/>
      <c r="Z48" s="49"/>
      <c r="AA48" s="49"/>
      <c r="AB48" s="49"/>
      <c r="AC48" s="49"/>
    </row>
    <row r="49" spans="9:29" x14ac:dyDescent="0.35">
      <c r="P49" s="49"/>
      <c r="X49" s="49"/>
      <c r="Y49" s="49"/>
      <c r="Z49" s="49"/>
      <c r="AA49" s="49"/>
      <c r="AB49" s="49"/>
      <c r="AC49" s="49"/>
    </row>
    <row r="50" spans="9:29" x14ac:dyDescent="0.35">
      <c r="I50" s="49"/>
      <c r="J50" s="49"/>
      <c r="K50" s="49"/>
      <c r="L50" s="49"/>
      <c r="M50" s="49"/>
      <c r="N50" s="49"/>
      <c r="O50" s="49"/>
      <c r="P50" s="49"/>
      <c r="X50" s="49"/>
      <c r="Y50" s="49"/>
      <c r="Z50" s="49"/>
      <c r="AA50" s="49"/>
      <c r="AB50" s="49"/>
      <c r="AC50" s="49"/>
    </row>
    <row r="51" spans="9:29" x14ac:dyDescent="0.35">
      <c r="I51" s="49"/>
      <c r="J51" s="49"/>
      <c r="K51" s="49"/>
      <c r="L51" s="49"/>
      <c r="M51" s="49"/>
      <c r="N51" s="49"/>
      <c r="O51" s="49"/>
      <c r="P51" s="49"/>
      <c r="X51" s="49"/>
      <c r="Y51" s="49"/>
      <c r="Z51" s="49"/>
      <c r="AA51" s="49"/>
      <c r="AB51" s="49"/>
      <c r="AC51" s="49"/>
    </row>
    <row r="52" spans="9:29" x14ac:dyDescent="0.35">
      <c r="I52" s="49"/>
      <c r="J52" s="49"/>
      <c r="K52" s="49"/>
      <c r="L52" s="49"/>
      <c r="M52" s="49"/>
      <c r="N52" s="49"/>
      <c r="O52" s="49"/>
      <c r="P52" s="49"/>
      <c r="X52" s="49"/>
      <c r="Y52" s="49"/>
      <c r="Z52" s="49"/>
      <c r="AA52" s="49"/>
      <c r="AB52" s="49"/>
      <c r="AC52" s="49"/>
    </row>
    <row r="53" spans="9:29" x14ac:dyDescent="0.35">
      <c r="I53" s="49"/>
      <c r="J53" s="49"/>
      <c r="K53" s="49"/>
      <c r="L53" s="49"/>
      <c r="M53" s="49"/>
      <c r="N53" s="49"/>
      <c r="O53" s="49"/>
      <c r="P53" s="49"/>
      <c r="X53" s="49"/>
      <c r="Y53" s="49"/>
      <c r="Z53" s="49"/>
      <c r="AA53" s="49"/>
      <c r="AB53" s="49"/>
      <c r="AC53" s="49"/>
    </row>
    <row r="54" spans="9:29" x14ac:dyDescent="0.35">
      <c r="I54" s="49"/>
      <c r="J54" s="49"/>
      <c r="K54" s="49"/>
      <c r="L54" s="49"/>
      <c r="M54" s="49"/>
      <c r="N54" s="49"/>
      <c r="O54" s="49"/>
      <c r="P54" s="49"/>
      <c r="X54" s="49"/>
      <c r="Y54" s="49"/>
      <c r="Z54" s="49"/>
      <c r="AA54" s="49"/>
      <c r="AB54" s="49"/>
      <c r="AC54" s="49"/>
    </row>
    <row r="55" spans="9:29" x14ac:dyDescent="0.35">
      <c r="I55" s="49"/>
      <c r="J55" s="49"/>
      <c r="K55" s="49"/>
      <c r="L55" s="49"/>
      <c r="M55" s="49"/>
      <c r="N55" s="49"/>
      <c r="O55" s="49"/>
      <c r="P55" s="49"/>
      <c r="X55" s="49"/>
      <c r="Y55" s="49"/>
      <c r="Z55" s="49"/>
      <c r="AA55" s="49"/>
      <c r="AB55" s="49"/>
      <c r="AC55" s="49"/>
    </row>
    <row r="56" spans="9:29" x14ac:dyDescent="0.35">
      <c r="I56" s="49"/>
      <c r="J56" s="49"/>
      <c r="K56" s="49"/>
      <c r="L56" s="49"/>
      <c r="M56" s="49"/>
      <c r="N56" s="49"/>
      <c r="O56" s="49"/>
      <c r="P56" s="49"/>
      <c r="X56" s="49"/>
      <c r="Y56" s="49"/>
      <c r="Z56" s="49"/>
      <c r="AA56" s="49"/>
      <c r="AB56" s="49"/>
      <c r="AC56" s="49"/>
    </row>
    <row r="57" spans="9:29" x14ac:dyDescent="0.35">
      <c r="I57" s="54"/>
      <c r="J57" s="54"/>
      <c r="K57" s="54"/>
      <c r="L57" s="54"/>
      <c r="M57" s="54"/>
      <c r="N57" s="49"/>
      <c r="O57" s="49"/>
      <c r="P57" s="49"/>
      <c r="X57" s="49"/>
      <c r="Y57" s="49"/>
      <c r="Z57" s="49"/>
      <c r="AA57" s="49"/>
      <c r="AB57" s="49"/>
      <c r="AC57" s="49"/>
    </row>
    <row r="58" spans="9:29" x14ac:dyDescent="0.35">
      <c r="I58" s="54"/>
      <c r="J58" s="54"/>
      <c r="K58" s="54"/>
      <c r="L58" s="54"/>
      <c r="M58" s="54"/>
      <c r="N58" s="49"/>
      <c r="O58" s="49"/>
      <c r="P58" s="54"/>
      <c r="X58" s="49"/>
      <c r="Y58" s="49"/>
      <c r="Z58" s="49"/>
      <c r="AA58" s="49"/>
      <c r="AB58" s="49"/>
      <c r="AC58" s="49"/>
    </row>
    <row r="59" spans="9:29" x14ac:dyDescent="0.35">
      <c r="I59" s="54"/>
      <c r="J59" s="54"/>
      <c r="K59" s="54"/>
      <c r="L59" s="54"/>
      <c r="M59" s="54"/>
      <c r="N59" s="49"/>
      <c r="O59" s="49"/>
      <c r="P59" s="54"/>
      <c r="X59" s="49"/>
      <c r="Y59" s="49"/>
      <c r="Z59" s="49"/>
      <c r="AA59" s="49"/>
      <c r="AB59" s="49"/>
      <c r="AC59" s="49"/>
    </row>
    <row r="60" spans="9:29" x14ac:dyDescent="0.35">
      <c r="I60" s="54"/>
      <c r="J60" s="54"/>
      <c r="K60" s="54"/>
      <c r="L60" s="54"/>
      <c r="M60" s="54"/>
      <c r="N60" s="49"/>
      <c r="O60" s="49"/>
      <c r="P60" s="54"/>
      <c r="X60" s="49"/>
      <c r="Y60" s="49"/>
      <c r="Z60" s="49"/>
      <c r="AA60" s="49"/>
      <c r="AB60" s="49"/>
      <c r="AC60" s="49"/>
    </row>
    <row r="61" spans="9:29" x14ac:dyDescent="0.35">
      <c r="I61" s="54"/>
      <c r="J61" s="54"/>
      <c r="K61" s="54"/>
      <c r="L61" s="54"/>
      <c r="M61" s="54"/>
      <c r="N61" s="49"/>
      <c r="O61" s="49"/>
      <c r="P61" s="54"/>
      <c r="X61" s="49"/>
      <c r="Y61" s="49"/>
      <c r="Z61" s="49"/>
      <c r="AA61" s="49"/>
      <c r="AB61" s="49"/>
      <c r="AC61" s="49"/>
    </row>
    <row r="62" spans="9:29" x14ac:dyDescent="0.35">
      <c r="I62" s="54"/>
      <c r="J62" s="54"/>
      <c r="K62" s="54"/>
      <c r="L62" s="54"/>
      <c r="M62" s="54"/>
      <c r="N62" s="49"/>
      <c r="O62" s="49"/>
      <c r="P62" s="54"/>
      <c r="X62" s="49"/>
      <c r="Y62" s="49"/>
      <c r="Z62" s="49"/>
      <c r="AA62" s="49"/>
      <c r="AB62" s="49"/>
      <c r="AC62" s="49"/>
    </row>
    <row r="63" spans="9:29" x14ac:dyDescent="0.35">
      <c r="I63" s="54"/>
      <c r="J63" s="54"/>
      <c r="K63" s="54"/>
      <c r="L63" s="54"/>
      <c r="M63" s="54"/>
      <c r="N63" s="49"/>
      <c r="O63" s="49"/>
      <c r="P63" s="54"/>
      <c r="X63" s="49"/>
      <c r="Y63" s="49"/>
      <c r="Z63" s="49"/>
      <c r="AA63" s="49"/>
      <c r="AB63" s="49"/>
      <c r="AC63" s="49"/>
    </row>
    <row r="64" spans="9:29" x14ac:dyDescent="0.35">
      <c r="I64" s="54"/>
      <c r="J64" s="54"/>
      <c r="K64" s="54"/>
      <c r="L64" s="54"/>
      <c r="M64" s="54"/>
      <c r="N64" s="49"/>
      <c r="O64" s="49"/>
      <c r="P64" s="54"/>
      <c r="X64" s="49"/>
      <c r="Y64" s="49"/>
      <c r="Z64" s="49"/>
      <c r="AA64" s="49"/>
      <c r="AB64" s="49"/>
      <c r="AC64" s="49"/>
    </row>
    <row r="65" spans="9:29" x14ac:dyDescent="0.35">
      <c r="I65" s="54"/>
      <c r="J65" s="54"/>
      <c r="K65" s="54"/>
      <c r="L65" s="54"/>
      <c r="M65" s="54"/>
      <c r="N65" s="49"/>
      <c r="O65" s="49"/>
      <c r="P65" s="54"/>
      <c r="X65" s="49"/>
      <c r="Y65" s="49"/>
      <c r="Z65" s="49"/>
      <c r="AA65" s="49"/>
      <c r="AB65" s="49"/>
      <c r="AC65" s="49"/>
    </row>
    <row r="66" spans="9:29" x14ac:dyDescent="0.35">
      <c r="I66" s="54"/>
      <c r="J66" s="54"/>
      <c r="K66" s="54"/>
      <c r="L66" s="54"/>
      <c r="M66" s="54"/>
      <c r="N66" s="49"/>
      <c r="O66" s="49"/>
      <c r="P66" s="54"/>
      <c r="X66" s="49"/>
      <c r="Y66" s="49"/>
      <c r="Z66" s="49"/>
      <c r="AA66" s="49"/>
      <c r="AB66" s="49"/>
      <c r="AC66" s="49"/>
    </row>
    <row r="67" spans="9:29" x14ac:dyDescent="0.35">
      <c r="I67" s="54"/>
      <c r="J67" s="54"/>
      <c r="K67" s="54"/>
      <c r="L67" s="54"/>
      <c r="M67" s="54"/>
      <c r="N67" s="49"/>
      <c r="O67" s="49"/>
      <c r="P67" s="54"/>
      <c r="X67" s="49"/>
      <c r="Y67" s="49"/>
      <c r="Z67" s="49"/>
      <c r="AA67" s="49"/>
      <c r="AB67" s="49"/>
      <c r="AC67" s="49"/>
    </row>
    <row r="68" spans="9:29" x14ac:dyDescent="0.35">
      <c r="P68" s="54"/>
      <c r="X68" s="49"/>
      <c r="Y68" s="49"/>
      <c r="Z68" s="49"/>
      <c r="AA68" s="49"/>
      <c r="AB68" s="49"/>
      <c r="AC68" s="49"/>
    </row>
    <row r="69" spans="9:29" x14ac:dyDescent="0.35">
      <c r="P69" s="54"/>
      <c r="Q69" s="54"/>
      <c r="R69" s="54"/>
      <c r="S69" s="54"/>
      <c r="T69" s="54"/>
      <c r="U69" s="54"/>
      <c r="V69" s="49"/>
      <c r="W69" s="49"/>
      <c r="X69" s="49"/>
      <c r="Y69" s="49"/>
      <c r="Z69" s="49"/>
      <c r="AA69" s="49"/>
      <c r="AB69" s="49"/>
      <c r="AC69" s="49"/>
    </row>
    <row r="70" spans="9:29" x14ac:dyDescent="0.35">
      <c r="P70" s="54"/>
      <c r="Q70" s="54"/>
      <c r="R70" s="54"/>
      <c r="S70" s="54"/>
      <c r="T70" s="54"/>
      <c r="U70" s="54"/>
      <c r="V70" s="49"/>
      <c r="W70" s="49"/>
      <c r="X70" s="49"/>
      <c r="Y70" s="49"/>
      <c r="Z70" s="49"/>
      <c r="AA70" s="49"/>
      <c r="AB70" s="49"/>
      <c r="AC70" s="49"/>
    </row>
    <row r="71" spans="9:29" x14ac:dyDescent="0.35">
      <c r="P71" s="54"/>
      <c r="Q71" s="54"/>
      <c r="R71" s="54"/>
      <c r="S71" s="54"/>
      <c r="T71" s="54"/>
      <c r="U71" s="54"/>
      <c r="V71" s="49"/>
      <c r="W71" s="49"/>
      <c r="X71" s="49"/>
      <c r="Y71" s="49"/>
      <c r="Z71" s="49"/>
      <c r="AA71" s="49"/>
      <c r="AB71" s="49"/>
      <c r="AC71" s="49"/>
    </row>
    <row r="72" spans="9:29" x14ac:dyDescent="0.35">
      <c r="P72" s="54"/>
      <c r="Q72" s="54"/>
      <c r="R72" s="54"/>
      <c r="S72" s="54"/>
      <c r="T72" s="54"/>
      <c r="U72" s="54"/>
      <c r="V72" s="49"/>
      <c r="W72" s="49"/>
      <c r="X72" s="49"/>
      <c r="Y72" s="49"/>
      <c r="Z72" s="49"/>
      <c r="AA72" s="49"/>
      <c r="AB72" s="49"/>
      <c r="AC72" s="49"/>
    </row>
    <row r="73" spans="9:29" x14ac:dyDescent="0.35">
      <c r="P73" s="54"/>
      <c r="Q73" s="54"/>
      <c r="R73" s="54"/>
      <c r="S73" s="54"/>
      <c r="T73" s="54"/>
      <c r="U73" s="54"/>
      <c r="V73" s="49"/>
      <c r="W73" s="49"/>
      <c r="X73" s="49"/>
      <c r="Y73" s="49"/>
      <c r="Z73" s="49"/>
      <c r="AA73" s="49"/>
      <c r="AB73" s="49"/>
      <c r="AC73" s="49"/>
    </row>
    <row r="74" spans="9:29" x14ac:dyDescent="0.35">
      <c r="P74" s="54"/>
      <c r="Q74" s="54"/>
      <c r="R74" s="54"/>
      <c r="S74" s="54"/>
      <c r="T74" s="54"/>
      <c r="U74" s="54"/>
      <c r="V74" s="49"/>
      <c r="W74" s="49"/>
      <c r="X74" s="49"/>
      <c r="Y74" s="49"/>
      <c r="Z74" s="49"/>
      <c r="AA74" s="49"/>
      <c r="AB74" s="49"/>
      <c r="AC74" s="49"/>
    </row>
    <row r="75" spans="9:29" x14ac:dyDescent="0.35">
      <c r="P75" s="54"/>
      <c r="Q75" s="54"/>
      <c r="R75" s="54"/>
      <c r="S75" s="54"/>
      <c r="T75" s="54"/>
      <c r="U75" s="54"/>
      <c r="V75" s="49"/>
      <c r="W75" s="49"/>
      <c r="X75" s="49"/>
      <c r="Y75" s="49"/>
      <c r="Z75" s="49"/>
      <c r="AA75" s="49"/>
      <c r="AB75" s="49"/>
      <c r="AC75" s="49"/>
    </row>
    <row r="76" spans="9:29" x14ac:dyDescent="0.35">
      <c r="P76" s="54"/>
      <c r="Q76" s="54"/>
      <c r="R76" s="54"/>
      <c r="S76" s="54"/>
      <c r="T76" s="54"/>
      <c r="U76" s="54"/>
      <c r="V76" s="49"/>
      <c r="W76" s="49"/>
      <c r="X76" s="49"/>
      <c r="Y76" s="49"/>
      <c r="Z76" s="49"/>
      <c r="AA76" s="49"/>
      <c r="AB76" s="49"/>
      <c r="AC76" s="49"/>
    </row>
    <row r="77" spans="9:29" x14ac:dyDescent="0.35">
      <c r="P77" s="49"/>
      <c r="Q77" s="49"/>
      <c r="R77" s="49"/>
      <c r="S77" s="49"/>
      <c r="T77" s="49"/>
      <c r="U77" s="49"/>
      <c r="V77" s="49"/>
      <c r="W77" s="49"/>
      <c r="X77" s="49"/>
      <c r="Y77" s="49"/>
      <c r="Z77" s="49"/>
      <c r="AA77" s="49"/>
      <c r="AB77" s="49"/>
      <c r="AC77" s="49"/>
    </row>
    <row r="78" spans="9:29" x14ac:dyDescent="0.35">
      <c r="P78" s="5"/>
      <c r="Q78" s="5"/>
      <c r="R78" s="5"/>
      <c r="S78" s="5"/>
      <c r="T78" s="5"/>
    </row>
    <row r="79" spans="9:29" x14ac:dyDescent="0.35">
      <c r="P79" s="5"/>
      <c r="Q79" s="5"/>
      <c r="R79" s="5"/>
      <c r="S79" s="5"/>
      <c r="T79" s="5"/>
    </row>
    <row r="80" spans="9:29" x14ac:dyDescent="0.35">
      <c r="P80" s="5"/>
      <c r="Q80" s="5"/>
      <c r="R80" s="5"/>
      <c r="S80" s="5"/>
      <c r="T80" s="5"/>
    </row>
    <row r="81" spans="16:20" x14ac:dyDescent="0.35">
      <c r="P81" s="5"/>
      <c r="Q81" s="5"/>
      <c r="R81" s="5"/>
      <c r="S81" s="5"/>
      <c r="T81" s="5"/>
    </row>
    <row r="82" spans="16:20" x14ac:dyDescent="0.35">
      <c r="P82" s="5"/>
      <c r="Q82" s="5"/>
      <c r="R82" s="5"/>
      <c r="S82" s="5"/>
      <c r="T82" s="5"/>
    </row>
    <row r="83" spans="16:20" x14ac:dyDescent="0.35">
      <c r="P83" s="5"/>
      <c r="Q83" s="5"/>
      <c r="R83" s="5"/>
      <c r="S83" s="5"/>
      <c r="T83" s="5"/>
    </row>
    <row r="84" spans="16:20" x14ac:dyDescent="0.35">
      <c r="P84" s="5"/>
      <c r="Q84" s="5"/>
      <c r="R84" s="5"/>
      <c r="S84" s="5"/>
      <c r="T84" s="5"/>
    </row>
    <row r="85" spans="16:20" x14ac:dyDescent="0.35">
      <c r="P85" s="5"/>
      <c r="Q85" s="5"/>
      <c r="R85" s="5"/>
      <c r="S85" s="5"/>
      <c r="T85" s="5"/>
    </row>
    <row r="86" spans="16:20" x14ac:dyDescent="0.35">
      <c r="P86" s="5"/>
      <c r="Q86" s="5"/>
      <c r="R86" s="5"/>
      <c r="S86" s="5"/>
      <c r="T86" s="5"/>
    </row>
  </sheetData>
  <conditionalFormatting sqref="D19:D20 A17:A18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AACE90-79A0-4499-9391-2C79063D02A5}</x14:id>
        </ext>
      </extLst>
    </cfRule>
  </conditionalFormatting>
  <conditionalFormatting sqref="D21:D32 B25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4EE8B2-71E5-463C-85CB-349151107AD3}</x14:id>
        </ext>
      </extLst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4AACE90-79A0-4499-9391-2C79063D02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:D20 A17:A18</xm:sqref>
        </x14:conditionalFormatting>
        <x14:conditionalFormatting xmlns:xm="http://schemas.microsoft.com/office/excel/2006/main">
          <x14:cfRule type="dataBar" id="{234EE8B2-71E5-463C-85CB-349151107A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:D32 B2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0"/>
  <sheetViews>
    <sheetView zoomScale="49" zoomScaleNormal="49" workbookViewId="0">
      <selection activeCell="X23" sqref="X23"/>
    </sheetView>
  </sheetViews>
  <sheetFormatPr defaultRowHeight="14.5" x14ac:dyDescent="0.35"/>
  <cols>
    <col min="3" max="3" width="8.54296875" customWidth="1"/>
  </cols>
  <sheetData>
    <row r="1" spans="1:11" x14ac:dyDescent="0.35">
      <c r="C1" s="12"/>
      <c r="D1" s="12"/>
      <c r="I1" t="s">
        <v>20</v>
      </c>
    </row>
    <row r="2" spans="1:11" x14ac:dyDescent="0.35">
      <c r="B2" t="s">
        <v>21</v>
      </c>
      <c r="C2" t="s">
        <v>22</v>
      </c>
      <c r="D2" t="s">
        <v>23</v>
      </c>
      <c r="E2" t="s">
        <v>24</v>
      </c>
      <c r="F2" t="s">
        <v>25</v>
      </c>
      <c r="G2" t="s">
        <v>26</v>
      </c>
      <c r="H2" t="s">
        <v>27</v>
      </c>
      <c r="I2" t="s">
        <v>28</v>
      </c>
      <c r="J2" t="s">
        <v>19</v>
      </c>
    </row>
    <row r="3" spans="1:11" x14ac:dyDescent="0.35">
      <c r="A3" s="10" t="s">
        <v>17</v>
      </c>
      <c r="B3">
        <v>11</v>
      </c>
      <c r="C3">
        <v>9</v>
      </c>
      <c r="D3">
        <v>2</v>
      </c>
      <c r="E3">
        <v>14</v>
      </c>
      <c r="F3">
        <v>37</v>
      </c>
      <c r="G3">
        <v>51</v>
      </c>
      <c r="H3">
        <v>4</v>
      </c>
      <c r="I3">
        <v>1.7103999999999999</v>
      </c>
      <c r="J3">
        <v>0.215</v>
      </c>
      <c r="K3" s="62" t="s">
        <v>29</v>
      </c>
    </row>
    <row r="4" spans="1:11" x14ac:dyDescent="0.35">
      <c r="A4" s="10" t="s">
        <v>30</v>
      </c>
      <c r="B4">
        <v>12</v>
      </c>
      <c r="C4">
        <v>9</v>
      </c>
      <c r="D4">
        <v>3</v>
      </c>
      <c r="E4">
        <v>8</v>
      </c>
      <c r="F4">
        <v>29</v>
      </c>
      <c r="G4">
        <v>37</v>
      </c>
      <c r="H4">
        <v>6</v>
      </c>
      <c r="I4">
        <v>1.7977000000000001</v>
      </c>
      <c r="J4">
        <v>0.247</v>
      </c>
      <c r="K4" s="62"/>
    </row>
    <row r="5" spans="1:11" x14ac:dyDescent="0.35">
      <c r="A5" s="10" t="s">
        <v>31</v>
      </c>
      <c r="B5">
        <v>13</v>
      </c>
      <c r="C5">
        <v>9</v>
      </c>
      <c r="D5">
        <v>2</v>
      </c>
      <c r="E5">
        <v>11</v>
      </c>
      <c r="F5">
        <v>27</v>
      </c>
      <c r="G5">
        <v>38</v>
      </c>
      <c r="H5">
        <v>7</v>
      </c>
      <c r="I5">
        <v>1.754</v>
      </c>
      <c r="J5">
        <v>0.25979999999999998</v>
      </c>
      <c r="K5" s="62"/>
    </row>
    <row r="6" spans="1:11" x14ac:dyDescent="0.35">
      <c r="B6" s="5">
        <f>AVERAGE(B3:B5)</f>
        <v>12</v>
      </c>
      <c r="K6" s="62"/>
    </row>
    <row r="7" spans="1:11" x14ac:dyDescent="0.35">
      <c r="A7">
        <v>3</v>
      </c>
      <c r="B7">
        <v>10</v>
      </c>
      <c r="C7">
        <v>9</v>
      </c>
      <c r="D7">
        <v>4</v>
      </c>
      <c r="E7">
        <v>11</v>
      </c>
      <c r="F7">
        <v>40</v>
      </c>
      <c r="G7">
        <v>51</v>
      </c>
      <c r="H7">
        <v>7</v>
      </c>
      <c r="I7">
        <v>2.1644999999999999</v>
      </c>
      <c r="J7">
        <v>0.35299999999999998</v>
      </c>
      <c r="K7" s="62"/>
    </row>
    <row r="8" spans="1:11" x14ac:dyDescent="0.35">
      <c r="A8">
        <v>3</v>
      </c>
      <c r="B8">
        <v>13</v>
      </c>
      <c r="C8">
        <v>8</v>
      </c>
      <c r="D8">
        <v>3</v>
      </c>
      <c r="E8">
        <v>6</v>
      </c>
      <c r="F8">
        <v>37</v>
      </c>
      <c r="G8">
        <v>43</v>
      </c>
      <c r="H8">
        <v>5</v>
      </c>
      <c r="I8">
        <v>2.1427999999999998</v>
      </c>
      <c r="J8">
        <v>0.47399999999999998</v>
      </c>
      <c r="K8" s="62"/>
    </row>
    <row r="9" spans="1:11" x14ac:dyDescent="0.35">
      <c r="A9">
        <v>3</v>
      </c>
      <c r="B9">
        <v>14</v>
      </c>
      <c r="C9">
        <v>10</v>
      </c>
      <c r="D9">
        <v>3</v>
      </c>
      <c r="E9">
        <v>9</v>
      </c>
      <c r="F9">
        <v>41</v>
      </c>
      <c r="G9">
        <v>50</v>
      </c>
      <c r="H9">
        <v>7</v>
      </c>
      <c r="I9">
        <v>2.1385999999999998</v>
      </c>
      <c r="J9">
        <v>0.443</v>
      </c>
      <c r="K9" s="62"/>
    </row>
    <row r="10" spans="1:11" x14ac:dyDescent="0.35">
      <c r="B10" s="5">
        <f>AVERAGE(B7:B9)</f>
        <v>12.333333333333334</v>
      </c>
      <c r="K10" s="62"/>
    </row>
    <row r="11" spans="1:11" x14ac:dyDescent="0.35">
      <c r="A11">
        <v>4</v>
      </c>
      <c r="B11">
        <v>12</v>
      </c>
      <c r="C11">
        <v>9</v>
      </c>
      <c r="D11">
        <v>4</v>
      </c>
      <c r="E11">
        <v>7</v>
      </c>
      <c r="F11">
        <v>36</v>
      </c>
      <c r="G11">
        <v>43</v>
      </c>
      <c r="H11">
        <v>11</v>
      </c>
      <c r="I11">
        <v>2.5099999999999998</v>
      </c>
      <c r="J11">
        <v>0.45300000000000001</v>
      </c>
      <c r="K11" s="62"/>
    </row>
    <row r="12" spans="1:11" x14ac:dyDescent="0.35">
      <c r="A12">
        <v>4</v>
      </c>
      <c r="B12">
        <v>15</v>
      </c>
      <c r="C12">
        <v>11</v>
      </c>
      <c r="D12">
        <v>3</v>
      </c>
      <c r="E12">
        <v>13</v>
      </c>
      <c r="F12">
        <v>34</v>
      </c>
      <c r="G12">
        <v>47</v>
      </c>
      <c r="H12">
        <v>4</v>
      </c>
      <c r="I12">
        <v>2.4300000000000002</v>
      </c>
      <c r="J12">
        <v>0.439</v>
      </c>
      <c r="K12" s="62"/>
    </row>
    <row r="13" spans="1:11" x14ac:dyDescent="0.35">
      <c r="A13">
        <v>4</v>
      </c>
      <c r="B13">
        <v>13</v>
      </c>
      <c r="C13">
        <v>8</v>
      </c>
      <c r="D13">
        <v>5</v>
      </c>
      <c r="E13">
        <v>9</v>
      </c>
      <c r="F13">
        <v>44</v>
      </c>
      <c r="G13">
        <v>53</v>
      </c>
      <c r="H13">
        <v>5</v>
      </c>
      <c r="I13">
        <v>2.4900000000000002</v>
      </c>
      <c r="J13">
        <v>0.45700000000000002</v>
      </c>
      <c r="K13" s="62"/>
    </row>
    <row r="14" spans="1:11" x14ac:dyDescent="0.35">
      <c r="B14" s="5">
        <f>AVERAGE(B11:B13)</f>
        <v>13.333333333333334</v>
      </c>
    </row>
    <row r="15" spans="1:11" x14ac:dyDescent="0.35">
      <c r="A15">
        <v>8</v>
      </c>
      <c r="B15">
        <v>15</v>
      </c>
      <c r="C15">
        <v>9</v>
      </c>
      <c r="D15">
        <v>5</v>
      </c>
      <c r="E15">
        <v>8</v>
      </c>
      <c r="F15">
        <v>14</v>
      </c>
      <c r="G15">
        <v>22</v>
      </c>
      <c r="H15">
        <v>9</v>
      </c>
      <c r="I15">
        <v>2.73</v>
      </c>
      <c r="J15">
        <v>1.24</v>
      </c>
      <c r="K15" s="62" t="s">
        <v>18</v>
      </c>
    </row>
    <row r="16" spans="1:11" x14ac:dyDescent="0.35">
      <c r="A16">
        <v>8</v>
      </c>
      <c r="B16">
        <v>19</v>
      </c>
      <c r="C16">
        <v>10</v>
      </c>
      <c r="D16">
        <v>7</v>
      </c>
      <c r="E16">
        <v>6</v>
      </c>
      <c r="F16">
        <v>19</v>
      </c>
      <c r="G16">
        <v>25</v>
      </c>
      <c r="H16">
        <v>7</v>
      </c>
      <c r="I16">
        <v>2.67</v>
      </c>
      <c r="J16">
        <v>1.27</v>
      </c>
      <c r="K16" s="62"/>
    </row>
    <row r="17" spans="1:11" x14ac:dyDescent="0.35">
      <c r="A17">
        <v>8</v>
      </c>
      <c r="B17">
        <v>17</v>
      </c>
      <c r="C17">
        <v>10</v>
      </c>
      <c r="D17">
        <v>5</v>
      </c>
      <c r="E17">
        <v>16</v>
      </c>
      <c r="F17">
        <v>27</v>
      </c>
      <c r="G17">
        <v>43</v>
      </c>
      <c r="H17">
        <v>8</v>
      </c>
      <c r="I17">
        <v>2.72</v>
      </c>
      <c r="J17">
        <v>1.2549999999999999</v>
      </c>
      <c r="K17" s="62"/>
    </row>
    <row r="18" spans="1:11" x14ac:dyDescent="0.35">
      <c r="B18" s="5">
        <f>AVERAGE(B15:B17)</f>
        <v>17</v>
      </c>
      <c r="K18" s="62"/>
    </row>
    <row r="19" spans="1:11" x14ac:dyDescent="0.35">
      <c r="A19">
        <v>9</v>
      </c>
      <c r="B19">
        <v>17</v>
      </c>
      <c r="C19">
        <v>11</v>
      </c>
      <c r="D19">
        <v>6</v>
      </c>
      <c r="E19">
        <v>14</v>
      </c>
      <c r="F19">
        <v>25</v>
      </c>
      <c r="G19">
        <v>39</v>
      </c>
      <c r="H19">
        <v>10</v>
      </c>
      <c r="I19">
        <v>2.698</v>
      </c>
      <c r="J19">
        <v>0.68710000000000004</v>
      </c>
      <c r="K19" s="62"/>
    </row>
    <row r="20" spans="1:11" x14ac:dyDescent="0.35">
      <c r="A20">
        <v>9</v>
      </c>
      <c r="B20">
        <v>20</v>
      </c>
      <c r="C20">
        <v>10</v>
      </c>
      <c r="D20">
        <v>10</v>
      </c>
      <c r="E20">
        <v>11</v>
      </c>
      <c r="F20">
        <v>15</v>
      </c>
      <c r="G20">
        <v>26</v>
      </c>
      <c r="H20">
        <v>9</v>
      </c>
      <c r="I20">
        <v>2.673</v>
      </c>
      <c r="J20">
        <v>0.58730000000000004</v>
      </c>
      <c r="K20" s="62"/>
    </row>
    <row r="21" spans="1:11" x14ac:dyDescent="0.35">
      <c r="A21">
        <v>9</v>
      </c>
      <c r="B21">
        <v>20</v>
      </c>
      <c r="C21">
        <v>11</v>
      </c>
      <c r="D21">
        <v>9</v>
      </c>
      <c r="E21">
        <v>9</v>
      </c>
      <c r="F21">
        <v>20</v>
      </c>
      <c r="G21">
        <v>29</v>
      </c>
      <c r="H21">
        <v>10</v>
      </c>
      <c r="I21">
        <v>2.6021000000000001</v>
      </c>
      <c r="J21">
        <v>0.48870000000000002</v>
      </c>
      <c r="K21" s="62"/>
    </row>
    <row r="22" spans="1:11" x14ac:dyDescent="0.35">
      <c r="B22" s="5">
        <f>AVERAGE(B19:B21)</f>
        <v>19</v>
      </c>
      <c r="K22" s="62"/>
    </row>
    <row r="23" spans="1:11" x14ac:dyDescent="0.35">
      <c r="A23">
        <v>10</v>
      </c>
      <c r="B23">
        <v>17</v>
      </c>
      <c r="C23">
        <v>11</v>
      </c>
      <c r="D23">
        <v>8</v>
      </c>
      <c r="E23">
        <v>14</v>
      </c>
      <c r="F23">
        <v>35</v>
      </c>
      <c r="G23">
        <v>49</v>
      </c>
      <c r="H23">
        <v>9</v>
      </c>
      <c r="I23">
        <v>3.41</v>
      </c>
      <c r="J23">
        <v>0.79900000000000004</v>
      </c>
      <c r="K23" s="62"/>
    </row>
    <row r="24" spans="1:11" x14ac:dyDescent="0.35">
      <c r="A24">
        <v>10</v>
      </c>
      <c r="B24">
        <v>14</v>
      </c>
      <c r="C24">
        <v>11</v>
      </c>
      <c r="D24">
        <v>6</v>
      </c>
      <c r="E24">
        <v>15</v>
      </c>
      <c r="F24">
        <v>22</v>
      </c>
      <c r="G24">
        <v>37</v>
      </c>
      <c r="H24">
        <v>10</v>
      </c>
      <c r="I24">
        <v>3.31</v>
      </c>
      <c r="J24">
        <v>0.99299999999999999</v>
      </c>
      <c r="K24" s="62"/>
    </row>
    <row r="25" spans="1:11" x14ac:dyDescent="0.35">
      <c r="A25">
        <v>10</v>
      </c>
      <c r="B25">
        <v>17</v>
      </c>
      <c r="C25">
        <v>9</v>
      </c>
      <c r="D25">
        <v>9</v>
      </c>
      <c r="E25">
        <v>17</v>
      </c>
      <c r="F25">
        <v>17</v>
      </c>
      <c r="G25">
        <v>34</v>
      </c>
      <c r="H25">
        <v>11</v>
      </c>
      <c r="I25">
        <v>3.54</v>
      </c>
      <c r="J25">
        <v>0.84499999999999997</v>
      </c>
      <c r="K25" s="62"/>
    </row>
    <row r="26" spans="1:11" x14ac:dyDescent="0.35">
      <c r="B26" s="5">
        <f>AVERAGE(B23:B25)</f>
        <v>16</v>
      </c>
    </row>
    <row r="27" spans="1:11" x14ac:dyDescent="0.35">
      <c r="K27" s="62"/>
    </row>
    <row r="28" spans="1:11" x14ac:dyDescent="0.35">
      <c r="K28" s="62"/>
    </row>
    <row r="29" spans="1:11" x14ac:dyDescent="0.35">
      <c r="K29" s="62"/>
    </row>
    <row r="30" spans="1:11" x14ac:dyDescent="0.35">
      <c r="B30" s="5"/>
      <c r="K30" s="62"/>
    </row>
    <row r="31" spans="1:11" x14ac:dyDescent="0.35">
      <c r="K31" s="62"/>
    </row>
    <row r="32" spans="1:11" x14ac:dyDescent="0.35">
      <c r="K32" s="62"/>
    </row>
    <row r="33" spans="2:11" x14ac:dyDescent="0.35">
      <c r="K33" s="62"/>
    </row>
    <row r="34" spans="2:11" x14ac:dyDescent="0.35">
      <c r="B34" s="5"/>
      <c r="K34" s="62"/>
    </row>
    <row r="35" spans="2:11" x14ac:dyDescent="0.35">
      <c r="I35" s="11"/>
      <c r="K35" s="62"/>
    </row>
    <row r="36" spans="2:11" x14ac:dyDescent="0.35">
      <c r="K36" s="62"/>
    </row>
    <row r="37" spans="2:11" x14ac:dyDescent="0.35">
      <c r="I37" s="5"/>
      <c r="K37" s="62"/>
    </row>
    <row r="38" spans="2:11" x14ac:dyDescent="0.35">
      <c r="B38" s="5"/>
    </row>
    <row r="39" spans="2:11" x14ac:dyDescent="0.35">
      <c r="K39" s="62"/>
    </row>
    <row r="40" spans="2:11" x14ac:dyDescent="0.35">
      <c r="K40" s="62"/>
    </row>
    <row r="41" spans="2:11" x14ac:dyDescent="0.35">
      <c r="K41" s="62"/>
    </row>
    <row r="42" spans="2:11" x14ac:dyDescent="0.35">
      <c r="B42" s="5"/>
      <c r="K42" s="62"/>
    </row>
    <row r="43" spans="2:11" x14ac:dyDescent="0.35">
      <c r="K43" s="62"/>
    </row>
    <row r="44" spans="2:11" x14ac:dyDescent="0.35">
      <c r="K44" s="62"/>
    </row>
    <row r="45" spans="2:11" x14ac:dyDescent="0.35">
      <c r="K45" s="62"/>
    </row>
    <row r="46" spans="2:11" x14ac:dyDescent="0.35">
      <c r="B46" s="5"/>
      <c r="K46" s="62"/>
    </row>
    <row r="47" spans="2:11" x14ac:dyDescent="0.35">
      <c r="K47" s="62"/>
    </row>
    <row r="48" spans="2:11" x14ac:dyDescent="0.35">
      <c r="K48" s="62"/>
    </row>
    <row r="49" spans="2:11" x14ac:dyDescent="0.35">
      <c r="K49" s="62"/>
    </row>
    <row r="50" spans="2:11" x14ac:dyDescent="0.35">
      <c r="B50" s="5"/>
    </row>
  </sheetData>
  <mergeCells count="4">
    <mergeCell ref="K3:K13"/>
    <mergeCell ref="K15:K25"/>
    <mergeCell ref="K27:K37"/>
    <mergeCell ref="K39:K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T0 Enzyme</vt:lpstr>
      <vt:lpstr>T1 enzyme </vt:lpstr>
      <vt:lpstr>COMPARSION  (2)after changes</vt:lpstr>
      <vt:lpstr>T0T1 net P</vt:lpstr>
      <vt:lpstr>plant physical parameters</vt:lpstr>
      <vt:lpstr>'COMPARSION  (2)after changes'!_GAa1</vt:lpstr>
      <vt:lpstr>'COMPARSION  (2)after changes'!_I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a pc</dc:creator>
  <cp:lastModifiedBy>user</cp:lastModifiedBy>
  <dcterms:created xsi:type="dcterms:W3CDTF">2021-11-25T15:18:18Z</dcterms:created>
  <dcterms:modified xsi:type="dcterms:W3CDTF">2022-01-15T07:49:31Z</dcterms:modified>
</cp:coreProperties>
</file>